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yeLi/Documents/My_work/BGI/project/RNA_editing/Metazoan RNA editing/manuscript/submit/Cell Reports/submit/Figures and Tables/Supp Tables/"/>
    </mc:Choice>
  </mc:AlternateContent>
  <xr:revisionPtr revIDLastSave="0" documentId="13_ncr:1_{4F829540-09BB-5E42-BC38-13CF1CA562CB}" xr6:coauthVersionLast="47" xr6:coauthVersionMax="48" xr10:uidLastSave="{00000000-0000-0000-0000-000000000000}"/>
  <bookViews>
    <workbookView xWindow="0" yWindow="500" windowWidth="28800" windowHeight="15960" xr2:uid="{76E91CF3-BA85-3447-8E15-0D60901C07E5}"/>
  </bookViews>
  <sheets>
    <sheet name="S3-1. Sense-antisense sites" sheetId="2" r:id="rId1"/>
    <sheet name="S3-2. Regio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4" i="2" l="1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</calcChain>
</file>

<file path=xl/sharedStrings.xml><?xml version="1.0" encoding="utf-8"?>
<sst xmlns="http://schemas.openxmlformats.org/spreadsheetml/2006/main" count="718" uniqueCount="323">
  <si>
    <t>Species</t>
  </si>
  <si>
    <t>Sample</t>
  </si>
  <si>
    <t>Mnemiopsis leidyi</t>
  </si>
  <si>
    <t>rep1</t>
  </si>
  <si>
    <t>rep2</t>
  </si>
  <si>
    <t>rep3</t>
  </si>
  <si>
    <t>Hydra vulgaris</t>
  </si>
  <si>
    <t>Nematostella vectensis</t>
  </si>
  <si>
    <t>Aplysia californica</t>
  </si>
  <si>
    <t>Crassostrea gigas</t>
  </si>
  <si>
    <t>Octopus bimaculoides</t>
  </si>
  <si>
    <t>ANC</t>
  </si>
  <si>
    <t>OL</t>
  </si>
  <si>
    <t>Sub</t>
  </si>
  <si>
    <t>Supra</t>
  </si>
  <si>
    <t>Caenorhabditis elegans</t>
  </si>
  <si>
    <t>A1</t>
  </si>
  <si>
    <t>A8</t>
  </si>
  <si>
    <t>L1</t>
  </si>
  <si>
    <t>L2</t>
  </si>
  <si>
    <t>L4</t>
  </si>
  <si>
    <t>Acromyrmex echinatior</t>
  </si>
  <si>
    <t>Drosophila melanogaster</t>
  </si>
  <si>
    <t>Drosophila simulans</t>
  </si>
  <si>
    <t>Strongylocentrotus purpuratus</t>
  </si>
  <si>
    <t>gonad1(F)</t>
  </si>
  <si>
    <t>gonad2(M)</t>
  </si>
  <si>
    <t>gonad3(M)</t>
  </si>
  <si>
    <t>nonGonad1(F)</t>
  </si>
  <si>
    <t>nonGonad2(M)</t>
  </si>
  <si>
    <t>nonGonad3(M)</t>
  </si>
  <si>
    <t>Ptychodera flava</t>
  </si>
  <si>
    <t>Branchiostoma belcheri</t>
  </si>
  <si>
    <t>Ciona savignyi</t>
  </si>
  <si>
    <t>Danio rerio</t>
  </si>
  <si>
    <t>Homo sapiens</t>
  </si>
  <si>
    <t>Amphimedon queenslandica</t>
    <phoneticPr fontId="1" type="noConversion"/>
  </si>
  <si>
    <t>ML1664</t>
  </si>
  <si>
    <t>ML1117</t>
  </si>
  <si>
    <t>ML0452</t>
  </si>
  <si>
    <t>ML3621</t>
  </si>
  <si>
    <t>ML4553</t>
  </si>
  <si>
    <t>ML1007</t>
  </si>
  <si>
    <t>ML1417</t>
  </si>
  <si>
    <t>ML2333</t>
  </si>
  <si>
    <t>ML0123</t>
  </si>
  <si>
    <t>ML2384</t>
  </si>
  <si>
    <t>ML3019</t>
  </si>
  <si>
    <t>ML0358</t>
  </si>
  <si>
    <t>ML0663</t>
  </si>
  <si>
    <t>Contig11821</t>
  </si>
  <si>
    <t>Contig13210</t>
  </si>
  <si>
    <t>Contig13513</t>
  </si>
  <si>
    <t>Contig13075</t>
  </si>
  <si>
    <t>Contig1404</t>
  </si>
  <si>
    <t>Contig6764</t>
  </si>
  <si>
    <t>NW_004168693.1</t>
  </si>
  <si>
    <t>KQ429226</t>
  </si>
  <si>
    <t>KQ418159</t>
  </si>
  <si>
    <t>LGKD01696927</t>
  </si>
  <si>
    <t>LGKD01308140</t>
  </si>
  <si>
    <t>KQ426219</t>
  </si>
  <si>
    <t>KQ420828</t>
  </si>
  <si>
    <t>KQ415907</t>
  </si>
  <si>
    <t>KQ426567</t>
  </si>
  <si>
    <t>KQ432245</t>
  </si>
  <si>
    <t>KQ428508</t>
  </si>
  <si>
    <t>KQ416684</t>
  </si>
  <si>
    <t>KQ421217</t>
  </si>
  <si>
    <t>KQ419216</t>
  </si>
  <si>
    <t>KQ417778</t>
  </si>
  <si>
    <t>KQ419022</t>
  </si>
  <si>
    <t>KQ416583</t>
  </si>
  <si>
    <t>KQ421273</t>
  </si>
  <si>
    <t>KQ418873</t>
  </si>
  <si>
    <t>KQ430089</t>
  </si>
  <si>
    <t>KQ415873</t>
  </si>
  <si>
    <t>LGKD01411149</t>
  </si>
  <si>
    <t>KQ421646</t>
  </si>
  <si>
    <t>II</t>
  </si>
  <si>
    <t>scaffold142</t>
  </si>
  <si>
    <t>scaffold237</t>
  </si>
  <si>
    <t>Scaffold101</t>
  </si>
  <si>
    <t>Scaffold1340</t>
  </si>
  <si>
    <t>Scaffold25</t>
  </si>
  <si>
    <t>Scaffold1236</t>
  </si>
  <si>
    <t>Scaffold1205</t>
  </si>
  <si>
    <t>Scaffold46</t>
  </si>
  <si>
    <t>Scaffold44</t>
  </si>
  <si>
    <t>Scaffold918</t>
  </si>
  <si>
    <t>Scaffold12885</t>
  </si>
  <si>
    <t>Scaffold464</t>
  </si>
  <si>
    <t>Scaffold1540</t>
  </si>
  <si>
    <t>Scaffold194</t>
  </si>
  <si>
    <t>Scaffold773</t>
  </si>
  <si>
    <t>Scaffold292</t>
  </si>
  <si>
    <t>Scaffold3794</t>
  </si>
  <si>
    <t>Scaffold1573</t>
  </si>
  <si>
    <t>Scaffold32</t>
  </si>
  <si>
    <t>Scaffold575</t>
  </si>
  <si>
    <t>Scaffold1170</t>
  </si>
  <si>
    <t>scaffold2345_cov146</t>
  </si>
  <si>
    <t>scaffold1017_cov143</t>
  </si>
  <si>
    <t>scaffold53277_cov111</t>
  </si>
  <si>
    <t>scaffold38309_cov119</t>
  </si>
  <si>
    <t>scaffold41185_cov87</t>
  </si>
  <si>
    <t>scaffold11099_cov93</t>
  </si>
  <si>
    <t>scaffold10165_cov134</t>
  </si>
  <si>
    <t>scaffold24316_cov102</t>
  </si>
  <si>
    <t>scaffold4750_cov85</t>
  </si>
  <si>
    <t>scaffold280226_cov78</t>
  </si>
  <si>
    <t>scaffold254381_cov76</t>
  </si>
  <si>
    <t>scaffold83846_cov104</t>
  </si>
  <si>
    <t>scaffold12381_cov139</t>
  </si>
  <si>
    <t>scaffold6</t>
  </si>
  <si>
    <t>reftig_113</t>
  </si>
  <si>
    <t>reftig_751</t>
  </si>
  <si>
    <t>reftig_48</t>
  </si>
  <si>
    <t>reftig_11</t>
  </si>
  <si>
    <t>reftig_7</t>
  </si>
  <si>
    <t>reftig_19</t>
  </si>
  <si>
    <t>reftig_90</t>
  </si>
  <si>
    <t>reftig_31</t>
  </si>
  <si>
    <t>Species</t>
    <phoneticPr fontId="1" type="noConversion"/>
  </si>
  <si>
    <t>Start</t>
    <phoneticPr fontId="1" type="noConversion"/>
  </si>
  <si>
    <t>End</t>
    <phoneticPr fontId="1" type="noConversion"/>
  </si>
  <si>
    <t>ML141710a</t>
    <phoneticPr fontId="1" type="noConversion"/>
  </si>
  <si>
    <t>Aqu2.1.00681</t>
    <phoneticPr fontId="1" type="noConversion"/>
  </si>
  <si>
    <t>pfl_40v0_9_20150316_1g25100</t>
  </si>
  <si>
    <t>pfl_40v0_9_20150316_1g14605</t>
  </si>
  <si>
    <t>pfl_40v0_9_20150316_1g21732</t>
  </si>
  <si>
    <t>pfl_40v0_9_20150316_1g8880</t>
  </si>
  <si>
    <t>ENSDARG00000036793</t>
  </si>
  <si>
    <t>Length</t>
    <phoneticPr fontId="1" type="noConversion"/>
  </si>
  <si>
    <t>reftig_17</t>
    <phoneticPr fontId="1" type="noConversion"/>
  </si>
  <si>
    <t>SPU_016477</t>
  </si>
  <si>
    <t>Mnemiopsis leidyi</t>
    <phoneticPr fontId="1" type="noConversion"/>
  </si>
  <si>
    <t>Hydra vulgaris</t>
    <phoneticPr fontId="1" type="noConversion"/>
  </si>
  <si>
    <t>Octopus bimaculoides</t>
    <phoneticPr fontId="1" type="noConversion"/>
  </si>
  <si>
    <t>Caenorhabditis elegans</t>
    <phoneticPr fontId="1" type="noConversion"/>
  </si>
  <si>
    <t>Acromyrmex echinatior</t>
    <phoneticPr fontId="1" type="noConversion"/>
  </si>
  <si>
    <t>Strongylocentrotus purpuratus</t>
    <phoneticPr fontId="1" type="noConversion"/>
  </si>
  <si>
    <t>Ptychodera flava</t>
    <phoneticPr fontId="1" type="noConversion"/>
  </si>
  <si>
    <t>Ciona savignyi</t>
    <phoneticPr fontId="1" type="noConversion"/>
  </si>
  <si>
    <t>Danio rerio</t>
    <phoneticPr fontId="1" type="noConversion"/>
  </si>
  <si>
    <t>Scaffold</t>
    <phoneticPr fontId="1" type="noConversion"/>
  </si>
  <si>
    <t>No. of editing sites on positive strand</t>
    <phoneticPr fontId="1" type="noConversion"/>
  </si>
  <si>
    <t>No. of editing sites on negative strand</t>
    <phoneticPr fontId="1" type="noConversion"/>
  </si>
  <si>
    <t>Total A-to-I sites</t>
    <phoneticPr fontId="1" type="noConversion"/>
  </si>
  <si>
    <t>Gene ID on positive strand</t>
    <phoneticPr fontId="1" type="noConversion"/>
  </si>
  <si>
    <t>Gene ID on negative strand</t>
    <phoneticPr fontId="1" type="noConversion"/>
  </si>
  <si>
    <t>Unannotated</t>
  </si>
  <si>
    <t>Aqu2.1.11707</t>
    <phoneticPr fontId="1" type="noConversion"/>
  </si>
  <si>
    <t>MSTRG.3813</t>
    <phoneticPr fontId="1" type="noConversion"/>
  </si>
  <si>
    <t>Aqu2.1.23747</t>
    <phoneticPr fontId="1" type="noConversion"/>
  </si>
  <si>
    <t>Aqu2.1.20497</t>
    <phoneticPr fontId="1" type="noConversion"/>
  </si>
  <si>
    <t>Aqu2.1.41936</t>
    <phoneticPr fontId="1" type="noConversion"/>
  </si>
  <si>
    <t>Aqu2.1.20496</t>
    <phoneticPr fontId="1" type="noConversion"/>
  </si>
  <si>
    <t>MSTRG.33929</t>
    <phoneticPr fontId="1" type="noConversion"/>
  </si>
  <si>
    <t>MSTRG.15723</t>
    <phoneticPr fontId="1" type="noConversion"/>
  </si>
  <si>
    <t>Ocbimv22024513m.g</t>
    <phoneticPr fontId="1" type="noConversion"/>
  </si>
  <si>
    <t>gene9736</t>
    <phoneticPr fontId="1" type="noConversion"/>
  </si>
  <si>
    <t>Ocbimv22029879m.g</t>
    <phoneticPr fontId="1" type="noConversion"/>
  </si>
  <si>
    <t>MSTRG.27462</t>
    <phoneticPr fontId="1" type="noConversion"/>
  </si>
  <si>
    <t>MSTRG.1845</t>
    <phoneticPr fontId="1" type="noConversion"/>
  </si>
  <si>
    <t>MSTRG.41439</t>
    <phoneticPr fontId="1" type="noConversion"/>
  </si>
  <si>
    <t>Ocbimv22021605m.g</t>
    <phoneticPr fontId="1" type="noConversion"/>
  </si>
  <si>
    <t>Ocbimv22013445m.g</t>
    <phoneticPr fontId="1" type="noConversion"/>
  </si>
  <si>
    <t>MSTRG.28681</t>
    <phoneticPr fontId="1" type="noConversion"/>
  </si>
  <si>
    <t>Ocbimv22022439m.g</t>
    <phoneticPr fontId="1" type="noConversion"/>
  </si>
  <si>
    <t>MSTRG.13480</t>
    <phoneticPr fontId="1" type="noConversion"/>
  </si>
  <si>
    <t>Ocbimv22035370m.g</t>
    <phoneticPr fontId="1" type="noConversion"/>
  </si>
  <si>
    <t>Ocbimv22031542m.g</t>
    <phoneticPr fontId="1" type="noConversion"/>
  </si>
  <si>
    <t>MSTRG.19424</t>
    <phoneticPr fontId="1" type="noConversion"/>
  </si>
  <si>
    <t>MSTRG.45404</t>
    <phoneticPr fontId="1" type="noConversion"/>
  </si>
  <si>
    <t>MSTRG.1606</t>
    <phoneticPr fontId="1" type="noConversion"/>
  </si>
  <si>
    <t>WBGene00003882</t>
    <phoneticPr fontId="1" type="noConversion"/>
  </si>
  <si>
    <t>MSTRG.2622</t>
    <phoneticPr fontId="1" type="noConversion"/>
  </si>
  <si>
    <t>MSTRG.2621</t>
    <phoneticPr fontId="1" type="noConversion"/>
  </si>
  <si>
    <t>WBGene00021590</t>
    <phoneticPr fontId="1" type="noConversion"/>
  </si>
  <si>
    <t>Aech_02516</t>
    <phoneticPr fontId="1" type="noConversion"/>
  </si>
  <si>
    <t>MSTRG.5881</t>
    <phoneticPr fontId="1" type="noConversion"/>
  </si>
  <si>
    <t>Aech_09960</t>
    <phoneticPr fontId="1" type="noConversion"/>
  </si>
  <si>
    <t>MSTRG.6960</t>
    <phoneticPr fontId="1" type="noConversion"/>
  </si>
  <si>
    <t>ENSCSAVG00000000919</t>
    <phoneticPr fontId="1" type="noConversion"/>
  </si>
  <si>
    <t>ENSCSAVG00000009929</t>
    <phoneticPr fontId="1" type="noConversion"/>
  </si>
  <si>
    <t>ENSCSAVG00000011603</t>
    <phoneticPr fontId="1" type="noConversion"/>
  </si>
  <si>
    <t>ENSCSAVG00000007379</t>
    <phoneticPr fontId="1" type="noConversion"/>
  </si>
  <si>
    <t>ENSCSAVG00000002676</t>
    <phoneticPr fontId="1" type="noConversion"/>
  </si>
  <si>
    <t>ENSCSAVG00000005110</t>
    <phoneticPr fontId="1" type="noConversion"/>
  </si>
  <si>
    <t>ENSCSAVG00000001743</t>
    <phoneticPr fontId="1" type="noConversion"/>
  </si>
  <si>
    <t>MSTRG.3796</t>
    <phoneticPr fontId="1" type="noConversion"/>
  </si>
  <si>
    <t>MSTRG.529</t>
    <phoneticPr fontId="1" type="noConversion"/>
  </si>
  <si>
    <t>ENSCSAVG00000006462</t>
    <phoneticPr fontId="1" type="noConversion"/>
  </si>
  <si>
    <t>ENSCSAVG00000002210</t>
    <phoneticPr fontId="1" type="noConversion"/>
  </si>
  <si>
    <t>pfl_40v0_9_20150316_1g16170</t>
    <phoneticPr fontId="1" type="noConversion"/>
  </si>
  <si>
    <t>pfl_40v0_9_20150316_1g28156</t>
    <phoneticPr fontId="1" type="noConversion"/>
  </si>
  <si>
    <t>MSTRG.34336</t>
    <phoneticPr fontId="1" type="noConversion"/>
  </si>
  <si>
    <t>pfl_40v0_9_20150316_1g15387</t>
    <phoneticPr fontId="1" type="noConversion"/>
  </si>
  <si>
    <t>MSTRG.29892</t>
    <phoneticPr fontId="1" type="noConversion"/>
  </si>
  <si>
    <t>MSTRG.29893</t>
    <phoneticPr fontId="1" type="noConversion"/>
  </si>
  <si>
    <t>pfl_40v0_9_20150316_1g2347</t>
    <phoneticPr fontId="1" type="noConversion"/>
  </si>
  <si>
    <t>pfl_40v0_9_20150316_1g4964</t>
    <phoneticPr fontId="1" type="noConversion"/>
  </si>
  <si>
    <t>SPU_022260</t>
    <phoneticPr fontId="1" type="noConversion"/>
  </si>
  <si>
    <t>MSTRG.30470</t>
    <phoneticPr fontId="1" type="noConversion"/>
  </si>
  <si>
    <t>SPU_012136</t>
    <phoneticPr fontId="1" type="noConversion"/>
  </si>
  <si>
    <t>MSTRG.16338</t>
    <phoneticPr fontId="1" type="noConversion"/>
  </si>
  <si>
    <t>MSTRG.10343</t>
    <phoneticPr fontId="1" type="noConversion"/>
  </si>
  <si>
    <t>MSTRG.38189</t>
    <phoneticPr fontId="1" type="noConversion"/>
  </si>
  <si>
    <t>MSTRG.6557</t>
    <phoneticPr fontId="1" type="noConversion"/>
  </si>
  <si>
    <t>MSTRG.6041</t>
    <phoneticPr fontId="1" type="noConversion"/>
  </si>
  <si>
    <t>MSTRG.48276</t>
    <phoneticPr fontId="1" type="noConversion"/>
  </si>
  <si>
    <t>MSTRG.40922</t>
    <phoneticPr fontId="1" type="noConversion"/>
  </si>
  <si>
    <t>MSTRG.16241</t>
    <phoneticPr fontId="1" type="noConversion"/>
  </si>
  <si>
    <t>MSTRG.1846</t>
    <phoneticPr fontId="1" type="noConversion"/>
  </si>
  <si>
    <t>MSTRG.43945</t>
    <phoneticPr fontId="1" type="noConversion"/>
  </si>
  <si>
    <t>MSTRG.6729</t>
    <phoneticPr fontId="1" type="noConversion"/>
  </si>
  <si>
    <t>MSTRG.20965</t>
    <phoneticPr fontId="1" type="noConversion"/>
  </si>
  <si>
    <t>MSTRG.6728</t>
    <phoneticPr fontId="1" type="noConversion"/>
  </si>
  <si>
    <t>MSTRG.28679</t>
    <phoneticPr fontId="1" type="noConversion"/>
  </si>
  <si>
    <t>MSTRG.30202</t>
    <phoneticPr fontId="1" type="noConversion"/>
  </si>
  <si>
    <t>MSTRG.2624</t>
    <phoneticPr fontId="1" type="noConversion"/>
  </si>
  <si>
    <t>MSTRG.2491</t>
    <phoneticPr fontId="1" type="noConversion"/>
  </si>
  <si>
    <t>MSTRG.24138</t>
    <phoneticPr fontId="1" type="noConversion"/>
  </si>
  <si>
    <t>MSTRG.387</t>
    <phoneticPr fontId="1" type="noConversion"/>
  </si>
  <si>
    <t>MSTRG.4968</t>
    <phoneticPr fontId="1" type="noConversion"/>
  </si>
  <si>
    <t>MSTRG.4970</t>
    <phoneticPr fontId="1" type="noConversion"/>
  </si>
  <si>
    <t>MSTRG.37506</t>
    <phoneticPr fontId="1" type="noConversion"/>
  </si>
  <si>
    <t>MSTRG.38433</t>
    <phoneticPr fontId="1" type="noConversion"/>
  </si>
  <si>
    <t>MSTRG.38188</t>
    <phoneticPr fontId="1" type="noConversion"/>
  </si>
  <si>
    <t>MSTRG.10888</t>
    <phoneticPr fontId="1" type="noConversion"/>
  </si>
  <si>
    <t>MSTRG.49573</t>
    <phoneticPr fontId="1" type="noConversion"/>
  </si>
  <si>
    <t>MSTRG.33583</t>
    <phoneticPr fontId="1" type="noConversion"/>
  </si>
  <si>
    <t>MSTRG.42919</t>
    <phoneticPr fontId="1" type="noConversion"/>
  </si>
  <si>
    <t>MSTRG.19604</t>
    <phoneticPr fontId="1" type="noConversion"/>
  </si>
  <si>
    <t>MSTRG.28906</t>
    <phoneticPr fontId="1" type="noConversion"/>
  </si>
  <si>
    <t>MSTRG.28903</t>
    <phoneticPr fontId="1" type="noConversion"/>
  </si>
  <si>
    <t>MSTRG.13436</t>
    <phoneticPr fontId="1" type="noConversion"/>
  </si>
  <si>
    <t>MSTRG.10361</t>
    <phoneticPr fontId="1" type="noConversion"/>
  </si>
  <si>
    <t>MSTRG.14245</t>
    <phoneticPr fontId="1" type="noConversion"/>
  </si>
  <si>
    <t>MSTRG.831</t>
    <phoneticPr fontId="1" type="noConversion"/>
  </si>
  <si>
    <t>MSTRG.4522</t>
    <phoneticPr fontId="1" type="noConversion"/>
  </si>
  <si>
    <t>MSTRG.14732</t>
    <phoneticPr fontId="1" type="noConversion"/>
  </si>
  <si>
    <t>MSTRG.16570</t>
    <phoneticPr fontId="1" type="noConversion"/>
  </si>
  <si>
    <t>MSTRG.6558</t>
    <phoneticPr fontId="1" type="noConversion"/>
  </si>
  <si>
    <t>MSTRG.6588</t>
    <phoneticPr fontId="1" type="noConversion"/>
  </si>
  <si>
    <t>ML166414a</t>
    <phoneticPr fontId="1" type="noConversion"/>
  </si>
  <si>
    <t>Unknown</t>
  </si>
  <si>
    <t>Unknown</t>
    <phoneticPr fontId="1" type="noConversion"/>
  </si>
  <si>
    <t>Gene annotation on positive strand</t>
    <phoneticPr fontId="1" type="noConversion"/>
  </si>
  <si>
    <t>Gene annotation on negative strand</t>
    <phoneticPr fontId="1" type="noConversion"/>
  </si>
  <si>
    <t>calmodulin-2 isoform X1</t>
    <phoneticPr fontId="1" type="noConversion"/>
  </si>
  <si>
    <t>nucleolar protein 58-like isoform X1</t>
    <phoneticPr fontId="1" type="noConversion"/>
  </si>
  <si>
    <t>PREDICTED: dual specificity protein phosphatase 23-like</t>
    <phoneticPr fontId="1" type="noConversion"/>
  </si>
  <si>
    <t>PREDICTED: uncharacterized protein LOC105315089</t>
    <phoneticPr fontId="1" type="noConversion"/>
  </si>
  <si>
    <t>PREDICTED: DNA cross-link repair 1A protein-like</t>
    <phoneticPr fontId="1" type="noConversion"/>
  </si>
  <si>
    <t>PREDICTED: UDP-glucuronosyltransferase 2B33-like</t>
    <phoneticPr fontId="1" type="noConversion"/>
  </si>
  <si>
    <t>PREDICTED: 2-hydroxyacylsphingosine 1-beta-galactosyltransferase-like</t>
    <phoneticPr fontId="1" type="noConversion"/>
  </si>
  <si>
    <t>PREDICTED: uncharacterized protein LOC109593464</t>
    <phoneticPr fontId="1" type="noConversion"/>
  </si>
  <si>
    <t>digestive cysteine proteinase 1</t>
    <phoneticPr fontId="1" type="noConversion"/>
  </si>
  <si>
    <t>hypothetical protein OCBIM_22024513mg</t>
    <phoneticPr fontId="1" type="noConversion"/>
  </si>
  <si>
    <t>hypothetical protein OCBIM_22022439mg</t>
  </si>
  <si>
    <t>Ocbimv22021269m.g</t>
    <phoneticPr fontId="1" type="noConversion"/>
  </si>
  <si>
    <t>hypothetical protein OCBIM_22021269mg</t>
  </si>
  <si>
    <t>hypothetical protein OCBIM_22035370mg</t>
    <phoneticPr fontId="1" type="noConversion"/>
  </si>
  <si>
    <t>PREDICTED: protein O-mannosyl-transferase 2-like isoform X2</t>
    <phoneticPr fontId="1" type="noConversion"/>
  </si>
  <si>
    <t>Uncharacterized protein CELE_Y46D2A.2</t>
  </si>
  <si>
    <t>Origin recognition complex subunit 2</t>
    <phoneticPr fontId="1" type="noConversion"/>
  </si>
  <si>
    <t>Ocbimv22015228m.g</t>
    <phoneticPr fontId="1" type="noConversion"/>
  </si>
  <si>
    <t>hypothetical protein OCBIM_22015228mg</t>
  </si>
  <si>
    <t>PREDICTED: gamma-tubulin complex component 3 homolog</t>
    <phoneticPr fontId="1" type="noConversion"/>
  </si>
  <si>
    <t>hypothetical protein OCBIM_22021605mg, partial</t>
    <phoneticPr fontId="1" type="noConversion"/>
  </si>
  <si>
    <t>hypothetical protein OCBIM_22013445mg</t>
  </si>
  <si>
    <t>PREDICTED: uncharacterized protein LOC106882172</t>
    <phoneticPr fontId="1" type="noConversion"/>
  </si>
  <si>
    <t>hypothetical protein OCBIM_22031848mg</t>
    <phoneticPr fontId="1" type="noConversion"/>
  </si>
  <si>
    <t>PREDICTED: GTPase-activating protein and VPS9 domain-containing protein 1-like isoform X1</t>
    <phoneticPr fontId="1" type="noConversion"/>
  </si>
  <si>
    <t>PREDICTED: GTP cyclohydrolase 1 feedback regulatory protein-like</t>
    <phoneticPr fontId="1" type="noConversion"/>
  </si>
  <si>
    <t>PREDICTED: zinc finger protein 675-like</t>
    <phoneticPr fontId="1" type="noConversion"/>
  </si>
  <si>
    <t>MSTRG.44688.1</t>
    <phoneticPr fontId="1" type="noConversion"/>
  </si>
  <si>
    <t>cyanocobalamin reductase / alkylcobalamin dealkylase isoform X2</t>
    <phoneticPr fontId="1" type="noConversion"/>
  </si>
  <si>
    <t>hypothetical protein OCBIM_22007580mg</t>
    <phoneticPr fontId="1" type="noConversion"/>
  </si>
  <si>
    <t>hypothetical protein OCBIM_22011719mg</t>
    <phoneticPr fontId="1" type="noConversion"/>
  </si>
  <si>
    <t>PREDICTED: uncharacterized protein LOC106884462</t>
    <phoneticPr fontId="1" type="noConversion"/>
  </si>
  <si>
    <t>PREDICTED: serine/arginine-rich splicing factor 6-like isoform X2</t>
    <phoneticPr fontId="1" type="noConversion"/>
  </si>
  <si>
    <t>PREDICTED: sugar phosphate exchanger 2 isoform X2</t>
  </si>
  <si>
    <t>Uncharacterized protein CELE_Y46D2A.2</t>
    <phoneticPr fontId="1" type="noConversion"/>
  </si>
  <si>
    <t>Uncharacterized protein CELE_Y46D2A.1</t>
    <phoneticPr fontId="1" type="noConversion"/>
  </si>
  <si>
    <t>Tubulin-specific chaperone D</t>
    <phoneticPr fontId="1" type="noConversion"/>
  </si>
  <si>
    <t>PREDICTED: hydrolethalus syndrome protein 1</t>
    <phoneticPr fontId="1" type="noConversion"/>
  </si>
  <si>
    <t>Unannotated</t>
    <phoneticPr fontId="1" type="noConversion"/>
  </si>
  <si>
    <t>NEDD8 ultimate buster 1 isoform X1</t>
    <phoneticPr fontId="1" type="noConversion"/>
  </si>
  <si>
    <t>ribose-phosphate pyrophosphokinase 2</t>
    <phoneticPr fontId="1" type="noConversion"/>
  </si>
  <si>
    <t>hypothetical protein GQR58_002027</t>
    <phoneticPr fontId="1" type="noConversion"/>
  </si>
  <si>
    <t>methionine synthase</t>
    <phoneticPr fontId="1" type="noConversion"/>
  </si>
  <si>
    <t>uncharacterized protein LOC121411050</t>
    <phoneticPr fontId="1" type="noConversion"/>
  </si>
  <si>
    <t>uncharacterized protein LOC100890203 isoform X2</t>
    <phoneticPr fontId="1" type="noConversion"/>
  </si>
  <si>
    <t>salivary glue protein Sgs-3</t>
    <phoneticPr fontId="1" type="noConversion"/>
  </si>
  <si>
    <t>hypothetical protein AC249_AIPGENE22223, partial</t>
  </si>
  <si>
    <t>uncharacterized protein LOC110991148</t>
  </si>
  <si>
    <t>PREDICTED: ubiquitin domain-containing protein UBFD1-like, partial</t>
  </si>
  <si>
    <t>regulator of microtubule dynamics protein 1</t>
    <phoneticPr fontId="1" type="noConversion"/>
  </si>
  <si>
    <t>von Willebrand factor A domain-containing protein 3A isoform X2</t>
    <phoneticPr fontId="1" type="noConversion"/>
  </si>
  <si>
    <t>PREDICTED: uncharacterized protein LOC102810311</t>
    <phoneticPr fontId="1" type="noConversion"/>
  </si>
  <si>
    <t>uncharacterized protein LOC110235560</t>
    <phoneticPr fontId="1" type="noConversion"/>
  </si>
  <si>
    <t>PREDICTED: uncharacterized protein LOC102807814</t>
    <phoneticPr fontId="1" type="noConversion"/>
  </si>
  <si>
    <t>PREDICTED: 26S proteasome non-ATPase regulatory subunit 9-like</t>
    <phoneticPr fontId="1" type="noConversion"/>
  </si>
  <si>
    <t>ubiquitin-conjugating enzyme E2 Z-like</t>
    <phoneticPr fontId="1" type="noConversion"/>
  </si>
  <si>
    <t>betaine--homocysteine S-methyltransferase 1-like</t>
  </si>
  <si>
    <t>39S ribosomal protein L44, mitochondrial</t>
  </si>
  <si>
    <t>probable 18S rRNA (guanine-N(7))-methyltransferase</t>
  </si>
  <si>
    <t>actin-like protein 6B</t>
  </si>
  <si>
    <t>integrator complex subunit 5-like</t>
  </si>
  <si>
    <t>PREDICTED: small glutamine-rich tetratricopeptide repeat-containing protein alpha isoform X1</t>
  </si>
  <si>
    <t>N6-adenosine-methyltransferase subunit METTL3-like</t>
  </si>
  <si>
    <t>uncharacterized protein LOC118419753</t>
    <phoneticPr fontId="1" type="noConversion"/>
  </si>
  <si>
    <t>Select seq emb|CAB3256929.1|	iron-sulfur cluster assembly 2 homolog, mitochondrial-like</t>
    <phoneticPr fontId="1" type="noConversion"/>
  </si>
  <si>
    <t>DNA-directed RNA polymerase II subunit RPB7</t>
    <phoneticPr fontId="1" type="noConversion"/>
  </si>
  <si>
    <t>uncharacterized protein LOC120337343</t>
    <phoneticPr fontId="1" type="noConversion"/>
  </si>
  <si>
    <t>MRG/MORF4L-binding protein-like</t>
    <phoneticPr fontId="1" type="noConversion"/>
  </si>
  <si>
    <t>Retained ratio</t>
  </si>
  <si>
    <r>
      <t xml:space="preserve">Table S3-1. </t>
    </r>
    <r>
      <rPr>
        <sz val="14"/>
        <color theme="1"/>
        <rFont val="Times New Roman"/>
        <family val="1"/>
      </rPr>
      <t>A-to-I editing sites locating the pairing regions of sense-antisense transcripts after a series of rigorous filtering steps (see Methods for details).</t>
    </r>
  </si>
  <si>
    <t>Retained A-to-I sites after rigorous filtering</t>
  </si>
  <si>
    <r>
      <t xml:space="preserve">Table S3-2. </t>
    </r>
    <r>
      <rPr>
        <sz val="14"/>
        <color theme="1"/>
        <rFont val="Times New Roman"/>
        <family val="1"/>
      </rPr>
      <t>Sense-antisense pairing regions that were extensively edited (i.e. containing no less than 5 A-to-I sites as defined in sheet S3-1) on both strands across two or more samples in each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10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rgb="FF000000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/>
  </cellStyleXfs>
  <cellXfs count="50">
    <xf numFmtId="0" fontId="0" fillId="0" borderId="0" xfId="0">
      <alignment vertical="center"/>
    </xf>
    <xf numFmtId="2" fontId="4" fillId="3" borderId="0" xfId="0" applyNumberFormat="1" applyFont="1" applyFill="1" applyAlignment="1">
      <alignment horizontal="center" vertical="center"/>
    </xf>
    <xf numFmtId="3" fontId="4" fillId="3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3" fontId="4" fillId="2" borderId="0" xfId="0" applyNumberFormat="1" applyFont="1" applyFill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3" fontId="4" fillId="3" borderId="2" xfId="0" applyNumberFormat="1" applyFont="1" applyFill="1" applyBorder="1" applyAlignment="1">
      <alignment horizontal="center" vertical="center"/>
    </xf>
    <xf numFmtId="164" fontId="5" fillId="3" borderId="0" xfId="0" applyNumberFormat="1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164" fontId="4" fillId="2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10" fontId="5" fillId="3" borderId="0" xfId="1" applyNumberFormat="1" applyFont="1" applyFill="1" applyAlignment="1">
      <alignment horizontal="center" vertical="center"/>
    </xf>
    <xf numFmtId="10" fontId="5" fillId="2" borderId="0" xfId="1" applyNumberFormat="1" applyFont="1" applyFill="1" applyAlignment="1">
      <alignment horizontal="center" vertical="center"/>
    </xf>
    <xf numFmtId="10" fontId="5" fillId="3" borderId="2" xfId="1" applyNumberFormat="1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8" fillId="4" borderId="0" xfId="0" applyFont="1" applyFill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8" fillId="5" borderId="0" xfId="0" applyFont="1" applyFill="1" applyAlignment="1">
      <alignment horizontal="left" vertical="center"/>
    </xf>
    <xf numFmtId="0" fontId="4" fillId="3" borderId="0" xfId="0" applyFont="1" applyFill="1" applyBorder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center"/>
    </xf>
    <xf numFmtId="0" fontId="8" fillId="5" borderId="2" xfId="0" applyFont="1" applyFill="1" applyBorder="1" applyAlignment="1">
      <alignment horizontal="left" vertical="center"/>
    </xf>
    <xf numFmtId="2" fontId="3" fillId="3" borderId="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8BD44-F84A-F44E-A528-4603D1BBDF20}">
  <dimension ref="A1:E55"/>
  <sheetViews>
    <sheetView tabSelected="1" workbookViewId="0">
      <selection activeCell="A59" sqref="A59"/>
    </sheetView>
  </sheetViews>
  <sheetFormatPr baseColWidth="10" defaultColWidth="11" defaultRowHeight="16" x14ac:dyDescent="0.2"/>
  <cols>
    <col min="1" max="1" width="32" customWidth="1"/>
    <col min="2" max="2" width="24.1640625" customWidth="1"/>
    <col min="3" max="3" width="28" customWidth="1"/>
    <col min="4" max="4" width="29.1640625" customWidth="1"/>
    <col min="5" max="5" width="36.6640625" customWidth="1"/>
  </cols>
  <sheetData>
    <row r="1" spans="1:5" ht="19" thickBot="1" x14ac:dyDescent="0.25">
      <c r="A1" s="10" t="s">
        <v>320</v>
      </c>
    </row>
    <row r="2" spans="1:5" s="11" customFormat="1" ht="36" customHeight="1" thickTop="1" x14ac:dyDescent="0.2">
      <c r="A2" s="28" t="s">
        <v>0</v>
      </c>
      <c r="B2" s="28" t="s">
        <v>1</v>
      </c>
      <c r="C2" s="28" t="s">
        <v>148</v>
      </c>
      <c r="D2" s="29" t="s">
        <v>321</v>
      </c>
      <c r="E2" s="29" t="s">
        <v>319</v>
      </c>
    </row>
    <row r="3" spans="1:5" x14ac:dyDescent="0.2">
      <c r="A3" s="42" t="s">
        <v>2</v>
      </c>
      <c r="B3" s="1" t="s">
        <v>3</v>
      </c>
      <c r="C3" s="2">
        <v>34312</v>
      </c>
      <c r="D3" s="7">
        <v>2437</v>
      </c>
      <c r="E3" s="25">
        <f>D3/C3</f>
        <v>7.1024714385637677E-2</v>
      </c>
    </row>
    <row r="4" spans="1:5" x14ac:dyDescent="0.2">
      <c r="A4" s="43"/>
      <c r="B4" s="1" t="s">
        <v>4</v>
      </c>
      <c r="C4" s="2">
        <v>44727</v>
      </c>
      <c r="D4" s="7">
        <v>3632</v>
      </c>
      <c r="E4" s="25">
        <f t="shared" ref="E4:E53" si="0">D4/C4</f>
        <v>8.1203747177320193E-2</v>
      </c>
    </row>
    <row r="5" spans="1:5" x14ac:dyDescent="0.2">
      <c r="A5" s="43"/>
      <c r="B5" s="1" t="s">
        <v>5</v>
      </c>
      <c r="C5" s="2">
        <v>46550</v>
      </c>
      <c r="D5" s="7">
        <v>2957</v>
      </c>
      <c r="E5" s="25">
        <f t="shared" si="0"/>
        <v>6.3523093447905479E-2</v>
      </c>
    </row>
    <row r="6" spans="1:5" x14ac:dyDescent="0.2">
      <c r="A6" s="44" t="s">
        <v>36</v>
      </c>
      <c r="B6" s="3" t="s">
        <v>3</v>
      </c>
      <c r="C6" s="4">
        <v>16192</v>
      </c>
      <c r="D6" s="8">
        <v>120</v>
      </c>
      <c r="E6" s="26">
        <f t="shared" si="0"/>
        <v>7.411067193675889E-3</v>
      </c>
    </row>
    <row r="7" spans="1:5" x14ac:dyDescent="0.2">
      <c r="A7" s="44"/>
      <c r="B7" s="3" t="s">
        <v>4</v>
      </c>
      <c r="C7" s="4">
        <v>41102</v>
      </c>
      <c r="D7" s="8">
        <v>1572</v>
      </c>
      <c r="E7" s="26">
        <f t="shared" si="0"/>
        <v>3.8246314047978201E-2</v>
      </c>
    </row>
    <row r="8" spans="1:5" x14ac:dyDescent="0.2">
      <c r="A8" s="44"/>
      <c r="B8" s="3" t="s">
        <v>5</v>
      </c>
      <c r="C8" s="4">
        <v>35384</v>
      </c>
      <c r="D8" s="8">
        <v>1332</v>
      </c>
      <c r="E8" s="26">
        <f t="shared" si="0"/>
        <v>3.7644132941442462E-2</v>
      </c>
    </row>
    <row r="9" spans="1:5" x14ac:dyDescent="0.2">
      <c r="A9" s="43" t="s">
        <v>6</v>
      </c>
      <c r="B9" s="1" t="s">
        <v>3</v>
      </c>
      <c r="C9" s="2">
        <v>14017</v>
      </c>
      <c r="D9" s="7">
        <v>59</v>
      </c>
      <c r="E9" s="25">
        <f t="shared" si="0"/>
        <v>4.2091745737318966E-3</v>
      </c>
    </row>
    <row r="10" spans="1:5" x14ac:dyDescent="0.2">
      <c r="A10" s="43"/>
      <c r="B10" s="1" t="s">
        <v>4</v>
      </c>
      <c r="C10" s="2">
        <v>11424</v>
      </c>
      <c r="D10" s="7">
        <v>16</v>
      </c>
      <c r="E10" s="25">
        <f t="shared" si="0"/>
        <v>1.4005602240896359E-3</v>
      </c>
    </row>
    <row r="11" spans="1:5" x14ac:dyDescent="0.2">
      <c r="A11" s="44" t="s">
        <v>7</v>
      </c>
      <c r="B11" s="3" t="s">
        <v>3</v>
      </c>
      <c r="C11" s="4">
        <v>10387</v>
      </c>
      <c r="D11" s="8">
        <v>34</v>
      </c>
      <c r="E11" s="26">
        <f t="shared" si="0"/>
        <v>3.2733224222585926E-3</v>
      </c>
    </row>
    <row r="12" spans="1:5" x14ac:dyDescent="0.2">
      <c r="A12" s="44"/>
      <c r="B12" s="3" t="s">
        <v>4</v>
      </c>
      <c r="C12" s="4">
        <v>11990</v>
      </c>
      <c r="D12" s="8">
        <v>66</v>
      </c>
      <c r="E12" s="26">
        <f t="shared" si="0"/>
        <v>5.5045871559633031E-3</v>
      </c>
    </row>
    <row r="13" spans="1:5" x14ac:dyDescent="0.2">
      <c r="A13" s="43" t="s">
        <v>8</v>
      </c>
      <c r="B13" s="1" t="s">
        <v>3</v>
      </c>
      <c r="C13" s="2">
        <v>22121</v>
      </c>
      <c r="D13" s="7">
        <v>0</v>
      </c>
      <c r="E13" s="25">
        <f t="shared" si="0"/>
        <v>0</v>
      </c>
    </row>
    <row r="14" spans="1:5" x14ac:dyDescent="0.2">
      <c r="A14" s="43"/>
      <c r="B14" s="1" t="s">
        <v>4</v>
      </c>
      <c r="C14" s="2">
        <v>26518</v>
      </c>
      <c r="D14" s="7">
        <v>75</v>
      </c>
      <c r="E14" s="25">
        <f t="shared" si="0"/>
        <v>2.8282675918244213E-3</v>
      </c>
    </row>
    <row r="15" spans="1:5" x14ac:dyDescent="0.2">
      <c r="A15" s="43"/>
      <c r="B15" s="1" t="s">
        <v>5</v>
      </c>
      <c r="C15" s="2">
        <v>21310</v>
      </c>
      <c r="D15" s="7">
        <v>67</v>
      </c>
      <c r="E15" s="25">
        <f t="shared" si="0"/>
        <v>3.1440638198029095E-3</v>
      </c>
    </row>
    <row r="16" spans="1:5" x14ac:dyDescent="0.2">
      <c r="A16" s="44" t="s">
        <v>9</v>
      </c>
      <c r="B16" s="3" t="s">
        <v>3</v>
      </c>
      <c r="C16" s="4">
        <v>29013</v>
      </c>
      <c r="D16" s="8">
        <v>224</v>
      </c>
      <c r="E16" s="26">
        <f t="shared" si="0"/>
        <v>7.7206769379243789E-3</v>
      </c>
    </row>
    <row r="17" spans="1:5" x14ac:dyDescent="0.2">
      <c r="A17" s="44"/>
      <c r="B17" s="3" t="s">
        <v>4</v>
      </c>
      <c r="C17" s="4">
        <v>16971</v>
      </c>
      <c r="D17" s="8">
        <v>130</v>
      </c>
      <c r="E17" s="26">
        <f t="shared" si="0"/>
        <v>7.6601260974603737E-3</v>
      </c>
    </row>
    <row r="18" spans="1:5" x14ac:dyDescent="0.2">
      <c r="A18" s="44"/>
      <c r="B18" s="3" t="s">
        <v>5</v>
      </c>
      <c r="C18" s="4">
        <v>35887</v>
      </c>
      <c r="D18" s="8">
        <v>801</v>
      </c>
      <c r="E18" s="26">
        <f t="shared" si="0"/>
        <v>2.2320060188926353E-2</v>
      </c>
    </row>
    <row r="19" spans="1:5" x14ac:dyDescent="0.2">
      <c r="A19" s="43" t="s">
        <v>10</v>
      </c>
      <c r="B19" s="1" t="s">
        <v>11</v>
      </c>
      <c r="C19" s="2">
        <v>398522</v>
      </c>
      <c r="D19" s="7">
        <v>736</v>
      </c>
      <c r="E19" s="25">
        <f t="shared" si="0"/>
        <v>1.8468240147344439E-3</v>
      </c>
    </row>
    <row r="20" spans="1:5" x14ac:dyDescent="0.2">
      <c r="A20" s="43"/>
      <c r="B20" s="1" t="s">
        <v>12</v>
      </c>
      <c r="C20" s="2">
        <v>366940</v>
      </c>
      <c r="D20" s="7">
        <v>952</v>
      </c>
      <c r="E20" s="25">
        <f t="shared" si="0"/>
        <v>2.5944296070202211E-3</v>
      </c>
    </row>
    <row r="21" spans="1:5" x14ac:dyDescent="0.2">
      <c r="A21" s="43"/>
      <c r="B21" s="1" t="s">
        <v>13</v>
      </c>
      <c r="C21" s="2">
        <v>497264</v>
      </c>
      <c r="D21" s="7">
        <v>1275</v>
      </c>
      <c r="E21" s="25">
        <f t="shared" si="0"/>
        <v>2.5640303742076645E-3</v>
      </c>
    </row>
    <row r="22" spans="1:5" x14ac:dyDescent="0.2">
      <c r="A22" s="43"/>
      <c r="B22" s="1" t="s">
        <v>14</v>
      </c>
      <c r="C22" s="2">
        <v>522948</v>
      </c>
      <c r="D22" s="7">
        <v>2129</v>
      </c>
      <c r="E22" s="25">
        <f t="shared" si="0"/>
        <v>4.0711504776765571E-3</v>
      </c>
    </row>
    <row r="23" spans="1:5" x14ac:dyDescent="0.2">
      <c r="A23" s="44" t="s">
        <v>15</v>
      </c>
      <c r="B23" s="3" t="s">
        <v>16</v>
      </c>
      <c r="C23" s="4">
        <v>6554</v>
      </c>
      <c r="D23" s="8">
        <v>21</v>
      </c>
      <c r="E23" s="26">
        <f t="shared" si="0"/>
        <v>3.2041501373207201E-3</v>
      </c>
    </row>
    <row r="24" spans="1:5" x14ac:dyDescent="0.2">
      <c r="A24" s="44"/>
      <c r="B24" s="3" t="s">
        <v>17</v>
      </c>
      <c r="C24" s="4">
        <v>8276</v>
      </c>
      <c r="D24" s="8">
        <v>35</v>
      </c>
      <c r="E24" s="26">
        <f t="shared" si="0"/>
        <v>4.2290961817303043E-3</v>
      </c>
    </row>
    <row r="25" spans="1:5" x14ac:dyDescent="0.2">
      <c r="A25" s="44"/>
      <c r="B25" s="3" t="s">
        <v>18</v>
      </c>
      <c r="C25" s="4">
        <v>18857</v>
      </c>
      <c r="D25" s="8">
        <v>469</v>
      </c>
      <c r="E25" s="26">
        <f t="shared" si="0"/>
        <v>2.4871400540913188E-2</v>
      </c>
    </row>
    <row r="26" spans="1:5" x14ac:dyDescent="0.2">
      <c r="A26" s="44"/>
      <c r="B26" s="3" t="s">
        <v>19</v>
      </c>
      <c r="C26" s="4">
        <v>8265</v>
      </c>
      <c r="D26" s="8">
        <v>131</v>
      </c>
      <c r="E26" s="26">
        <f t="shared" si="0"/>
        <v>1.5849969751966123E-2</v>
      </c>
    </row>
    <row r="27" spans="1:5" x14ac:dyDescent="0.2">
      <c r="A27" s="44"/>
      <c r="B27" s="3" t="s">
        <v>20</v>
      </c>
      <c r="C27" s="4">
        <v>4893</v>
      </c>
      <c r="D27" s="8">
        <v>37</v>
      </c>
      <c r="E27" s="26">
        <f t="shared" si="0"/>
        <v>7.5618230124667894E-3</v>
      </c>
    </row>
    <row r="28" spans="1:5" x14ac:dyDescent="0.2">
      <c r="A28" s="43" t="s">
        <v>21</v>
      </c>
      <c r="B28" s="1" t="s">
        <v>3</v>
      </c>
      <c r="C28" s="2">
        <v>40278</v>
      </c>
      <c r="D28" s="7">
        <v>112</v>
      </c>
      <c r="E28" s="25">
        <f t="shared" si="0"/>
        <v>2.7806743135210289E-3</v>
      </c>
    </row>
    <row r="29" spans="1:5" x14ac:dyDescent="0.2">
      <c r="A29" s="43"/>
      <c r="B29" s="1" t="s">
        <v>4</v>
      </c>
      <c r="C29" s="2">
        <v>42079</v>
      </c>
      <c r="D29" s="7">
        <v>89</v>
      </c>
      <c r="E29" s="25">
        <f t="shared" si="0"/>
        <v>2.1150692744599446E-3</v>
      </c>
    </row>
    <row r="30" spans="1:5" x14ac:dyDescent="0.2">
      <c r="A30" s="43"/>
      <c r="B30" s="1" t="s">
        <v>5</v>
      </c>
      <c r="C30" s="2">
        <v>36749</v>
      </c>
      <c r="D30" s="7">
        <v>101</v>
      </c>
      <c r="E30" s="25">
        <f t="shared" si="0"/>
        <v>2.7483741054178347E-3</v>
      </c>
    </row>
    <row r="31" spans="1:5" x14ac:dyDescent="0.2">
      <c r="A31" s="44" t="s">
        <v>22</v>
      </c>
      <c r="B31" s="3" t="s">
        <v>3</v>
      </c>
      <c r="C31" s="4">
        <v>1607</v>
      </c>
      <c r="D31" s="8">
        <v>0</v>
      </c>
      <c r="E31" s="26">
        <f t="shared" si="0"/>
        <v>0</v>
      </c>
    </row>
    <row r="32" spans="1:5" x14ac:dyDescent="0.2">
      <c r="A32" s="44"/>
      <c r="B32" s="3" t="s">
        <v>4</v>
      </c>
      <c r="C32" s="4">
        <v>1694</v>
      </c>
      <c r="D32" s="8">
        <v>0</v>
      </c>
      <c r="E32" s="26">
        <f t="shared" si="0"/>
        <v>0</v>
      </c>
    </row>
    <row r="33" spans="1:5" x14ac:dyDescent="0.2">
      <c r="A33" s="43" t="s">
        <v>23</v>
      </c>
      <c r="B33" s="1" t="s">
        <v>3</v>
      </c>
      <c r="C33" s="2">
        <v>1618</v>
      </c>
      <c r="D33" s="7">
        <v>0</v>
      </c>
      <c r="E33" s="25">
        <f t="shared" si="0"/>
        <v>0</v>
      </c>
    </row>
    <row r="34" spans="1:5" x14ac:dyDescent="0.2">
      <c r="A34" s="43"/>
      <c r="B34" s="1" t="s">
        <v>4</v>
      </c>
      <c r="C34" s="2">
        <v>1646</v>
      </c>
      <c r="D34" s="7">
        <v>0</v>
      </c>
      <c r="E34" s="25">
        <f t="shared" si="0"/>
        <v>0</v>
      </c>
    </row>
    <row r="35" spans="1:5" x14ac:dyDescent="0.2">
      <c r="A35" s="44" t="s">
        <v>24</v>
      </c>
      <c r="B35" s="3" t="s">
        <v>25</v>
      </c>
      <c r="C35" s="4">
        <v>89389</v>
      </c>
      <c r="D35" s="8">
        <v>879</v>
      </c>
      <c r="E35" s="26">
        <f t="shared" si="0"/>
        <v>9.8334246943136173E-3</v>
      </c>
    </row>
    <row r="36" spans="1:5" x14ac:dyDescent="0.2">
      <c r="A36" s="44"/>
      <c r="B36" s="3" t="s">
        <v>26</v>
      </c>
      <c r="C36" s="4">
        <v>49294</v>
      </c>
      <c r="D36" s="8">
        <v>296</v>
      </c>
      <c r="E36" s="26">
        <f t="shared" si="0"/>
        <v>6.0047876009250616E-3</v>
      </c>
    </row>
    <row r="37" spans="1:5" x14ac:dyDescent="0.2">
      <c r="A37" s="44"/>
      <c r="B37" s="3" t="s">
        <v>27</v>
      </c>
      <c r="C37" s="4">
        <v>31545</v>
      </c>
      <c r="D37" s="8">
        <v>103</v>
      </c>
      <c r="E37" s="26">
        <f t="shared" si="0"/>
        <v>3.265176731653194E-3</v>
      </c>
    </row>
    <row r="38" spans="1:5" x14ac:dyDescent="0.2">
      <c r="A38" s="44"/>
      <c r="B38" s="3" t="s">
        <v>28</v>
      </c>
      <c r="C38" s="4">
        <v>111029</v>
      </c>
      <c r="D38" s="8">
        <v>930</v>
      </c>
      <c r="E38" s="26">
        <f t="shared" si="0"/>
        <v>8.3761900044132618E-3</v>
      </c>
    </row>
    <row r="39" spans="1:5" x14ac:dyDescent="0.2">
      <c r="A39" s="44"/>
      <c r="B39" s="3" t="s">
        <v>29</v>
      </c>
      <c r="C39" s="4">
        <v>83750</v>
      </c>
      <c r="D39" s="8">
        <v>761</v>
      </c>
      <c r="E39" s="26">
        <f t="shared" si="0"/>
        <v>9.0865671641791046E-3</v>
      </c>
    </row>
    <row r="40" spans="1:5" x14ac:dyDescent="0.2">
      <c r="A40" s="44"/>
      <c r="B40" s="3" t="s">
        <v>30</v>
      </c>
      <c r="C40" s="4">
        <v>51325</v>
      </c>
      <c r="D40" s="8">
        <v>675</v>
      </c>
      <c r="E40" s="26">
        <f t="shared" si="0"/>
        <v>1.3151485630784217E-2</v>
      </c>
    </row>
    <row r="41" spans="1:5" x14ac:dyDescent="0.2">
      <c r="A41" s="43" t="s">
        <v>31</v>
      </c>
      <c r="B41" s="1" t="s">
        <v>3</v>
      </c>
      <c r="C41" s="2">
        <v>157712</v>
      </c>
      <c r="D41" s="7">
        <v>1558</v>
      </c>
      <c r="E41" s="25">
        <f t="shared" si="0"/>
        <v>9.8787663589327383E-3</v>
      </c>
    </row>
    <row r="42" spans="1:5" x14ac:dyDescent="0.2">
      <c r="A42" s="43"/>
      <c r="B42" s="1" t="s">
        <v>4</v>
      </c>
      <c r="C42" s="2">
        <v>198734</v>
      </c>
      <c r="D42" s="7">
        <v>2587</v>
      </c>
      <c r="E42" s="25">
        <f t="shared" si="0"/>
        <v>1.3017400142904586E-2</v>
      </c>
    </row>
    <row r="43" spans="1:5" x14ac:dyDescent="0.2">
      <c r="A43" s="43"/>
      <c r="B43" s="1" t="s">
        <v>5</v>
      </c>
      <c r="C43" s="2">
        <v>136853</v>
      </c>
      <c r="D43" s="7">
        <v>970</v>
      </c>
      <c r="E43" s="25">
        <f t="shared" si="0"/>
        <v>7.0878972327972347E-3</v>
      </c>
    </row>
    <row r="44" spans="1:5" x14ac:dyDescent="0.2">
      <c r="A44" s="44" t="s">
        <v>32</v>
      </c>
      <c r="B44" s="3" t="s">
        <v>3</v>
      </c>
      <c r="C44" s="4">
        <v>59313</v>
      </c>
      <c r="D44" s="8">
        <v>707</v>
      </c>
      <c r="E44" s="26">
        <f t="shared" si="0"/>
        <v>1.1919815217574563E-2</v>
      </c>
    </row>
    <row r="45" spans="1:5" x14ac:dyDescent="0.2">
      <c r="A45" s="44"/>
      <c r="B45" s="3" t="s">
        <v>4</v>
      </c>
      <c r="C45" s="4">
        <v>21471</v>
      </c>
      <c r="D45" s="8">
        <v>36</v>
      </c>
      <c r="E45" s="26">
        <f t="shared" si="0"/>
        <v>1.6766801732569512E-3</v>
      </c>
    </row>
    <row r="46" spans="1:5" x14ac:dyDescent="0.2">
      <c r="A46" s="44"/>
      <c r="B46" s="3" t="s">
        <v>5</v>
      </c>
      <c r="C46" s="4">
        <v>33422</v>
      </c>
      <c r="D46" s="8">
        <v>266</v>
      </c>
      <c r="E46" s="26">
        <f t="shared" si="0"/>
        <v>7.9588295134941055E-3</v>
      </c>
    </row>
    <row r="47" spans="1:5" x14ac:dyDescent="0.2">
      <c r="A47" s="43" t="s">
        <v>33</v>
      </c>
      <c r="B47" s="1" t="s">
        <v>3</v>
      </c>
      <c r="C47" s="2">
        <v>3972</v>
      </c>
      <c r="D47" s="7">
        <v>465</v>
      </c>
      <c r="E47" s="25">
        <f t="shared" si="0"/>
        <v>0.11706948640483383</v>
      </c>
    </row>
    <row r="48" spans="1:5" x14ac:dyDescent="0.2">
      <c r="A48" s="43"/>
      <c r="B48" s="1" t="s">
        <v>4</v>
      </c>
      <c r="C48" s="2">
        <v>2696</v>
      </c>
      <c r="D48" s="7">
        <v>434</v>
      </c>
      <c r="E48" s="25">
        <f t="shared" si="0"/>
        <v>0.16097922848664689</v>
      </c>
    </row>
    <row r="49" spans="1:5" x14ac:dyDescent="0.2">
      <c r="A49" s="44" t="s">
        <v>34</v>
      </c>
      <c r="B49" s="3" t="s">
        <v>3</v>
      </c>
      <c r="C49" s="4">
        <v>126852</v>
      </c>
      <c r="D49" s="8">
        <v>191</v>
      </c>
      <c r="E49" s="26">
        <f t="shared" si="0"/>
        <v>1.5056916721849084E-3</v>
      </c>
    </row>
    <row r="50" spans="1:5" x14ac:dyDescent="0.2">
      <c r="A50" s="44"/>
      <c r="B50" s="3" t="s">
        <v>4</v>
      </c>
      <c r="C50" s="4">
        <v>106552</v>
      </c>
      <c r="D50" s="8">
        <v>87</v>
      </c>
      <c r="E50" s="26">
        <f t="shared" si="0"/>
        <v>8.1650274044597947E-4</v>
      </c>
    </row>
    <row r="51" spans="1:5" x14ac:dyDescent="0.2">
      <c r="A51" s="44"/>
      <c r="B51" s="3" t="s">
        <v>5</v>
      </c>
      <c r="C51" s="4">
        <v>122477</v>
      </c>
      <c r="D51" s="8">
        <v>86</v>
      </c>
      <c r="E51" s="26">
        <f t="shared" si="0"/>
        <v>7.0217265282461201E-4</v>
      </c>
    </row>
    <row r="52" spans="1:5" x14ac:dyDescent="0.2">
      <c r="A52" s="43" t="s">
        <v>35</v>
      </c>
      <c r="B52" s="1" t="s">
        <v>3</v>
      </c>
      <c r="C52" s="2">
        <v>48305</v>
      </c>
      <c r="D52" s="7">
        <v>7</v>
      </c>
      <c r="E52" s="25">
        <f t="shared" si="0"/>
        <v>1.4491253493427182E-4</v>
      </c>
    </row>
    <row r="53" spans="1:5" x14ac:dyDescent="0.2">
      <c r="A53" s="43"/>
      <c r="B53" s="1" t="s">
        <v>4</v>
      </c>
      <c r="C53" s="2">
        <v>194833</v>
      </c>
      <c r="D53" s="7">
        <v>450</v>
      </c>
      <c r="E53" s="25">
        <f t="shared" si="0"/>
        <v>2.3096703330544618E-3</v>
      </c>
    </row>
    <row r="54" spans="1:5" ht="17" thickBot="1" x14ac:dyDescent="0.25">
      <c r="A54" s="45"/>
      <c r="B54" s="5" t="s">
        <v>5</v>
      </c>
      <c r="C54" s="6">
        <v>102978</v>
      </c>
      <c r="D54" s="9">
        <v>17</v>
      </c>
      <c r="E54" s="27">
        <f>D54/C54</f>
        <v>1.6508380430771622E-4</v>
      </c>
    </row>
    <row r="55" spans="1:5" ht="17" thickTop="1" x14ac:dyDescent="0.2"/>
  </sheetData>
  <mergeCells count="17">
    <mergeCell ref="A11:A12"/>
    <mergeCell ref="A3:A5"/>
    <mergeCell ref="A6:A8"/>
    <mergeCell ref="A9:A10"/>
    <mergeCell ref="A52:A54"/>
    <mergeCell ref="A33:A34"/>
    <mergeCell ref="A35:A40"/>
    <mergeCell ref="A41:A43"/>
    <mergeCell ref="A44:A46"/>
    <mergeCell ref="A47:A48"/>
    <mergeCell ref="A49:A51"/>
    <mergeCell ref="A13:A15"/>
    <mergeCell ref="A16:A18"/>
    <mergeCell ref="A19:A22"/>
    <mergeCell ref="A23:A27"/>
    <mergeCell ref="A28:A30"/>
    <mergeCell ref="A31:A3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DFA34-A6C0-944E-9D13-2C41A2E14539}">
  <dimension ref="A1:K127"/>
  <sheetViews>
    <sheetView zoomScale="99" workbookViewId="0">
      <selection activeCell="A132" sqref="A132"/>
    </sheetView>
  </sheetViews>
  <sheetFormatPr baseColWidth="10" defaultRowHeight="16" x14ac:dyDescent="0.2"/>
  <cols>
    <col min="1" max="1" width="34.83203125" customWidth="1"/>
    <col min="2" max="2" width="28.33203125" customWidth="1"/>
    <col min="3" max="4" width="11.6640625" bestFit="1" customWidth="1"/>
    <col min="5" max="5" width="11" bestFit="1" customWidth="1"/>
    <col min="6" max="6" width="36.1640625" customWidth="1"/>
    <col min="7" max="7" width="38.33203125" customWidth="1"/>
    <col min="8" max="8" width="47.6640625" style="14" customWidth="1"/>
    <col min="9" max="9" width="86" style="14" customWidth="1"/>
    <col min="10" max="10" width="47.6640625" style="14" customWidth="1"/>
    <col min="11" max="11" width="80.5" style="14" customWidth="1"/>
  </cols>
  <sheetData>
    <row r="1" spans="1:11" ht="19" thickBot="1" x14ac:dyDescent="0.25">
      <c r="A1" s="10" t="s">
        <v>322</v>
      </c>
    </row>
    <row r="2" spans="1:11" s="11" customFormat="1" ht="24" customHeight="1" thickTop="1" thickBot="1" x14ac:dyDescent="0.25">
      <c r="A2" s="30" t="s">
        <v>123</v>
      </c>
      <c r="B2" s="18" t="s">
        <v>145</v>
      </c>
      <c r="C2" s="18" t="s">
        <v>124</v>
      </c>
      <c r="D2" s="18" t="s">
        <v>125</v>
      </c>
      <c r="E2" s="18" t="s">
        <v>133</v>
      </c>
      <c r="F2" s="18" t="s">
        <v>146</v>
      </c>
      <c r="G2" s="18" t="s">
        <v>147</v>
      </c>
      <c r="H2" s="18" t="s">
        <v>149</v>
      </c>
      <c r="I2" s="18" t="s">
        <v>249</v>
      </c>
      <c r="J2" s="18" t="s">
        <v>150</v>
      </c>
      <c r="K2" s="18" t="s">
        <v>250</v>
      </c>
    </row>
    <row r="3" spans="1:11" x14ac:dyDescent="0.2">
      <c r="A3" s="49" t="s">
        <v>136</v>
      </c>
      <c r="B3" s="15" t="s">
        <v>37</v>
      </c>
      <c r="C3" s="13">
        <v>143367</v>
      </c>
      <c r="D3" s="13">
        <v>143809</v>
      </c>
      <c r="E3" s="13">
        <f>D3-C3+1</f>
        <v>443</v>
      </c>
      <c r="F3" s="13">
        <v>108</v>
      </c>
      <c r="G3" s="13">
        <v>96</v>
      </c>
      <c r="H3" s="19" t="s">
        <v>246</v>
      </c>
      <c r="I3" s="19" t="s">
        <v>252</v>
      </c>
      <c r="J3" s="19" t="s">
        <v>151</v>
      </c>
      <c r="K3" s="22" t="s">
        <v>151</v>
      </c>
    </row>
    <row r="4" spans="1:11" x14ac:dyDescent="0.2">
      <c r="A4" s="49"/>
      <c r="B4" s="15" t="s">
        <v>38</v>
      </c>
      <c r="C4" s="13">
        <v>118819</v>
      </c>
      <c r="D4" s="13">
        <v>118888</v>
      </c>
      <c r="E4" s="13">
        <f t="shared" ref="E4:E36" si="0">D4-C4+1</f>
        <v>70</v>
      </c>
      <c r="F4" s="13">
        <v>17</v>
      </c>
      <c r="G4" s="13">
        <v>12</v>
      </c>
      <c r="H4" s="19" t="s">
        <v>151</v>
      </c>
      <c r="I4" s="19" t="s">
        <v>248</v>
      </c>
      <c r="J4" s="19" t="s">
        <v>151</v>
      </c>
      <c r="K4" s="23" t="s">
        <v>151</v>
      </c>
    </row>
    <row r="5" spans="1:11" x14ac:dyDescent="0.2">
      <c r="A5" s="49"/>
      <c r="B5" s="15" t="s">
        <v>38</v>
      </c>
      <c r="C5" s="13">
        <v>119085</v>
      </c>
      <c r="D5" s="13">
        <v>119257</v>
      </c>
      <c r="E5" s="13">
        <f t="shared" si="0"/>
        <v>173</v>
      </c>
      <c r="F5" s="13">
        <v>47</v>
      </c>
      <c r="G5" s="13">
        <v>25</v>
      </c>
      <c r="H5" s="19" t="s">
        <v>151</v>
      </c>
      <c r="I5" s="19" t="s">
        <v>151</v>
      </c>
      <c r="J5" s="19" t="s">
        <v>151</v>
      </c>
      <c r="K5" s="23" t="s">
        <v>151</v>
      </c>
    </row>
    <row r="6" spans="1:11" x14ac:dyDescent="0.2">
      <c r="A6" s="49"/>
      <c r="B6" s="15" t="s">
        <v>39</v>
      </c>
      <c r="C6" s="13">
        <v>302470</v>
      </c>
      <c r="D6" s="13">
        <v>302685</v>
      </c>
      <c r="E6" s="13">
        <f t="shared" si="0"/>
        <v>216</v>
      </c>
      <c r="F6" s="13">
        <v>45</v>
      </c>
      <c r="G6" s="13">
        <v>62</v>
      </c>
      <c r="H6" s="19" t="s">
        <v>151</v>
      </c>
      <c r="I6" s="19" t="s">
        <v>151</v>
      </c>
      <c r="J6" s="19" t="s">
        <v>151</v>
      </c>
      <c r="K6" s="23" t="s">
        <v>151</v>
      </c>
    </row>
    <row r="7" spans="1:11" x14ac:dyDescent="0.2">
      <c r="A7" s="49"/>
      <c r="B7" s="15" t="s">
        <v>40</v>
      </c>
      <c r="C7" s="13">
        <v>2112</v>
      </c>
      <c r="D7" s="13">
        <v>2190</v>
      </c>
      <c r="E7" s="13">
        <f t="shared" si="0"/>
        <v>79</v>
      </c>
      <c r="F7" s="13">
        <v>17</v>
      </c>
      <c r="G7" s="13">
        <v>24</v>
      </c>
      <c r="H7" s="19" t="s">
        <v>151</v>
      </c>
      <c r="I7" s="19" t="s">
        <v>151</v>
      </c>
      <c r="J7" s="19" t="s">
        <v>151</v>
      </c>
      <c r="K7" s="23" t="s">
        <v>151</v>
      </c>
    </row>
    <row r="8" spans="1:11" x14ac:dyDescent="0.2">
      <c r="A8" s="49"/>
      <c r="B8" s="15" t="s">
        <v>41</v>
      </c>
      <c r="C8" s="13">
        <v>24</v>
      </c>
      <c r="D8" s="13">
        <v>164</v>
      </c>
      <c r="E8" s="13">
        <f t="shared" si="0"/>
        <v>141</v>
      </c>
      <c r="F8" s="13">
        <v>18</v>
      </c>
      <c r="G8" s="13">
        <v>46</v>
      </c>
      <c r="H8" s="19" t="s">
        <v>151</v>
      </c>
      <c r="I8" s="19" t="s">
        <v>151</v>
      </c>
      <c r="J8" s="19" t="s">
        <v>151</v>
      </c>
      <c r="K8" s="23" t="s">
        <v>151</v>
      </c>
    </row>
    <row r="9" spans="1:11" x14ac:dyDescent="0.2">
      <c r="A9" s="49"/>
      <c r="B9" s="15" t="s">
        <v>42</v>
      </c>
      <c r="C9" s="13">
        <v>654</v>
      </c>
      <c r="D9" s="13">
        <v>867</v>
      </c>
      <c r="E9" s="13">
        <f t="shared" si="0"/>
        <v>214</v>
      </c>
      <c r="F9" s="13">
        <v>45</v>
      </c>
      <c r="G9" s="13">
        <v>52</v>
      </c>
      <c r="H9" s="19" t="s">
        <v>151</v>
      </c>
      <c r="I9" s="19" t="s">
        <v>151</v>
      </c>
      <c r="J9" s="19" t="s">
        <v>151</v>
      </c>
      <c r="K9" s="23" t="s">
        <v>151</v>
      </c>
    </row>
    <row r="10" spans="1:11" x14ac:dyDescent="0.2">
      <c r="A10" s="49"/>
      <c r="B10" s="15" t="s">
        <v>43</v>
      </c>
      <c r="C10" s="13">
        <v>54010</v>
      </c>
      <c r="D10" s="13">
        <v>54047</v>
      </c>
      <c r="E10" s="13">
        <f t="shared" si="0"/>
        <v>38</v>
      </c>
      <c r="F10" s="13">
        <v>5</v>
      </c>
      <c r="G10" s="13">
        <v>10</v>
      </c>
      <c r="H10" s="19" t="s">
        <v>151</v>
      </c>
      <c r="I10" s="19" t="s">
        <v>151</v>
      </c>
      <c r="J10" s="19" t="s">
        <v>126</v>
      </c>
      <c r="K10" s="23" t="s">
        <v>251</v>
      </c>
    </row>
    <row r="11" spans="1:11" x14ac:dyDescent="0.2">
      <c r="A11" s="49"/>
      <c r="B11" s="15" t="s">
        <v>44</v>
      </c>
      <c r="C11" s="13">
        <v>220226</v>
      </c>
      <c r="D11" s="13">
        <v>220530</v>
      </c>
      <c r="E11" s="13">
        <f t="shared" si="0"/>
        <v>305</v>
      </c>
      <c r="F11" s="13">
        <v>74</v>
      </c>
      <c r="G11" s="13">
        <v>57</v>
      </c>
      <c r="H11" s="19" t="s">
        <v>151</v>
      </c>
      <c r="I11" s="19" t="s">
        <v>151</v>
      </c>
      <c r="J11" s="19" t="s">
        <v>151</v>
      </c>
      <c r="K11" s="23" t="s">
        <v>151</v>
      </c>
    </row>
    <row r="12" spans="1:11" x14ac:dyDescent="0.2">
      <c r="A12" s="49"/>
      <c r="B12" s="15" t="s">
        <v>45</v>
      </c>
      <c r="C12" s="13">
        <v>42562</v>
      </c>
      <c r="D12" s="13">
        <v>42809</v>
      </c>
      <c r="E12" s="13">
        <f t="shared" si="0"/>
        <v>248</v>
      </c>
      <c r="F12" s="13">
        <v>73</v>
      </c>
      <c r="G12" s="13">
        <v>52</v>
      </c>
      <c r="H12" s="19" t="s">
        <v>151</v>
      </c>
      <c r="I12" s="19" t="s">
        <v>151</v>
      </c>
      <c r="J12" s="19" t="s">
        <v>151</v>
      </c>
      <c r="K12" s="23" t="s">
        <v>151</v>
      </c>
    </row>
    <row r="13" spans="1:11" x14ac:dyDescent="0.2">
      <c r="A13" s="49"/>
      <c r="B13" s="15" t="s">
        <v>46</v>
      </c>
      <c r="C13" s="13">
        <v>1223</v>
      </c>
      <c r="D13" s="13">
        <v>1269</v>
      </c>
      <c r="E13" s="13">
        <f t="shared" si="0"/>
        <v>47</v>
      </c>
      <c r="F13" s="13">
        <v>9</v>
      </c>
      <c r="G13" s="13">
        <v>5</v>
      </c>
      <c r="H13" s="19" t="s">
        <v>213</v>
      </c>
      <c r="I13" s="19" t="s">
        <v>248</v>
      </c>
      <c r="J13" s="19" t="s">
        <v>151</v>
      </c>
      <c r="K13" s="23" t="s">
        <v>151</v>
      </c>
    </row>
    <row r="14" spans="1:11" x14ac:dyDescent="0.2">
      <c r="A14" s="49"/>
      <c r="B14" s="15" t="s">
        <v>47</v>
      </c>
      <c r="C14" s="13">
        <v>641</v>
      </c>
      <c r="D14" s="13">
        <v>671</v>
      </c>
      <c r="E14" s="13">
        <f t="shared" si="0"/>
        <v>31</v>
      </c>
      <c r="F14" s="13">
        <v>12</v>
      </c>
      <c r="G14" s="13">
        <v>7</v>
      </c>
      <c r="H14" s="19" t="s">
        <v>151</v>
      </c>
      <c r="I14" s="19" t="s">
        <v>151</v>
      </c>
      <c r="J14" s="19" t="s">
        <v>151</v>
      </c>
      <c r="K14" s="23" t="s">
        <v>151</v>
      </c>
    </row>
    <row r="15" spans="1:11" x14ac:dyDescent="0.2">
      <c r="A15" s="49"/>
      <c r="B15" s="15" t="s">
        <v>48</v>
      </c>
      <c r="C15" s="13">
        <v>16787</v>
      </c>
      <c r="D15" s="13">
        <v>16823</v>
      </c>
      <c r="E15" s="13">
        <f t="shared" si="0"/>
        <v>37</v>
      </c>
      <c r="F15" s="13">
        <v>12</v>
      </c>
      <c r="G15" s="13">
        <v>9</v>
      </c>
      <c r="H15" s="19" t="s">
        <v>151</v>
      </c>
      <c r="I15" s="19" t="s">
        <v>151</v>
      </c>
      <c r="J15" s="19" t="s">
        <v>151</v>
      </c>
      <c r="K15" s="23" t="s">
        <v>151</v>
      </c>
    </row>
    <row r="16" spans="1:11" x14ac:dyDescent="0.2">
      <c r="A16" s="49"/>
      <c r="B16" s="15" t="s">
        <v>49</v>
      </c>
      <c r="C16" s="13">
        <v>883</v>
      </c>
      <c r="D16" s="13">
        <v>909</v>
      </c>
      <c r="E16" s="13">
        <f t="shared" si="0"/>
        <v>27</v>
      </c>
      <c r="F16" s="13">
        <v>6</v>
      </c>
      <c r="G16" s="13">
        <v>6</v>
      </c>
      <c r="H16" s="19" t="s">
        <v>151</v>
      </c>
      <c r="I16" s="19" t="s">
        <v>151</v>
      </c>
      <c r="J16" s="19" t="s">
        <v>151</v>
      </c>
      <c r="K16" s="23" t="s">
        <v>151</v>
      </c>
    </row>
    <row r="17" spans="1:11" x14ac:dyDescent="0.2">
      <c r="A17" s="46" t="s">
        <v>36</v>
      </c>
      <c r="B17" s="16" t="s">
        <v>50</v>
      </c>
      <c r="C17" s="12">
        <v>3985</v>
      </c>
      <c r="D17" s="12">
        <v>4222</v>
      </c>
      <c r="E17" s="12">
        <f t="shared" si="0"/>
        <v>238</v>
      </c>
      <c r="F17" s="12">
        <v>35</v>
      </c>
      <c r="G17" s="12">
        <v>40</v>
      </c>
      <c r="H17" s="20" t="s">
        <v>153</v>
      </c>
      <c r="I17" s="20" t="s">
        <v>248</v>
      </c>
      <c r="J17" s="20" t="s">
        <v>152</v>
      </c>
      <c r="K17" s="21" t="s">
        <v>254</v>
      </c>
    </row>
    <row r="18" spans="1:11" x14ac:dyDescent="0.2">
      <c r="A18" s="46"/>
      <c r="B18" s="16" t="s">
        <v>51</v>
      </c>
      <c r="C18" s="12">
        <v>86524</v>
      </c>
      <c r="D18" s="12">
        <v>86715</v>
      </c>
      <c r="E18" s="12">
        <f t="shared" si="0"/>
        <v>192</v>
      </c>
      <c r="F18" s="12">
        <v>42</v>
      </c>
      <c r="G18" s="12">
        <v>49</v>
      </c>
      <c r="H18" s="20" t="s">
        <v>154</v>
      </c>
      <c r="I18" s="20" t="s">
        <v>253</v>
      </c>
      <c r="J18" s="20" t="s">
        <v>151</v>
      </c>
      <c r="K18" s="21" t="s">
        <v>151</v>
      </c>
    </row>
    <row r="19" spans="1:11" x14ac:dyDescent="0.2">
      <c r="A19" s="46"/>
      <c r="B19" s="16" t="s">
        <v>52</v>
      </c>
      <c r="C19" s="12">
        <v>319320</v>
      </c>
      <c r="D19" s="12">
        <v>319552</v>
      </c>
      <c r="E19" s="12">
        <f t="shared" si="0"/>
        <v>233</v>
      </c>
      <c r="F19" s="12">
        <v>57</v>
      </c>
      <c r="G19" s="12">
        <v>30</v>
      </c>
      <c r="H19" s="20" t="s">
        <v>151</v>
      </c>
      <c r="I19" s="20" t="s">
        <v>151</v>
      </c>
      <c r="J19" s="20" t="s">
        <v>156</v>
      </c>
      <c r="K19" s="21" t="s">
        <v>255</v>
      </c>
    </row>
    <row r="20" spans="1:11" x14ac:dyDescent="0.2">
      <c r="A20" s="46"/>
      <c r="B20" s="16" t="s">
        <v>53</v>
      </c>
      <c r="C20" s="12">
        <v>16138</v>
      </c>
      <c r="D20" s="12">
        <v>16675</v>
      </c>
      <c r="E20" s="12">
        <f t="shared" si="0"/>
        <v>538</v>
      </c>
      <c r="F20" s="12">
        <v>97</v>
      </c>
      <c r="G20" s="12">
        <v>130</v>
      </c>
      <c r="H20" s="20" t="s">
        <v>151</v>
      </c>
      <c r="I20" s="20" t="s">
        <v>151</v>
      </c>
      <c r="J20" s="20" t="s">
        <v>157</v>
      </c>
      <c r="K20" s="21" t="s">
        <v>256</v>
      </c>
    </row>
    <row r="21" spans="1:11" x14ac:dyDescent="0.2">
      <c r="A21" s="46"/>
      <c r="B21" s="16" t="s">
        <v>53</v>
      </c>
      <c r="C21" s="12">
        <v>18678</v>
      </c>
      <c r="D21" s="12">
        <v>19214</v>
      </c>
      <c r="E21" s="12">
        <f t="shared" si="0"/>
        <v>537</v>
      </c>
      <c r="F21" s="12">
        <v>129</v>
      </c>
      <c r="G21" s="12">
        <v>95</v>
      </c>
      <c r="H21" s="20" t="s">
        <v>155</v>
      </c>
      <c r="I21" s="20" t="s">
        <v>257</v>
      </c>
      <c r="J21" s="20" t="s">
        <v>151</v>
      </c>
      <c r="K21" s="21" t="s">
        <v>151</v>
      </c>
    </row>
    <row r="22" spans="1:11" x14ac:dyDescent="0.2">
      <c r="A22" s="46"/>
      <c r="B22" s="16" t="s">
        <v>54</v>
      </c>
      <c r="C22" s="12">
        <v>693</v>
      </c>
      <c r="D22" s="12">
        <v>756</v>
      </c>
      <c r="E22" s="12">
        <f t="shared" si="0"/>
        <v>64</v>
      </c>
      <c r="F22" s="12">
        <v>17</v>
      </c>
      <c r="G22" s="12">
        <v>14</v>
      </c>
      <c r="H22" s="20" t="s">
        <v>151</v>
      </c>
      <c r="I22" s="20" t="s">
        <v>151</v>
      </c>
      <c r="J22" s="20" t="s">
        <v>127</v>
      </c>
      <c r="K22" s="21" t="s">
        <v>258</v>
      </c>
    </row>
    <row r="23" spans="1:11" x14ac:dyDescent="0.2">
      <c r="A23" s="46"/>
      <c r="B23" s="16" t="s">
        <v>55</v>
      </c>
      <c r="C23" s="12">
        <v>1128</v>
      </c>
      <c r="D23" s="12">
        <v>1185</v>
      </c>
      <c r="E23" s="12">
        <f t="shared" si="0"/>
        <v>58</v>
      </c>
      <c r="F23" s="12">
        <v>12</v>
      </c>
      <c r="G23" s="12">
        <v>22</v>
      </c>
      <c r="H23" s="20" t="s">
        <v>151</v>
      </c>
      <c r="I23" s="20" t="s">
        <v>151</v>
      </c>
      <c r="J23" s="20" t="s">
        <v>158</v>
      </c>
      <c r="K23" s="21" t="s">
        <v>248</v>
      </c>
    </row>
    <row r="24" spans="1:11" x14ac:dyDescent="0.2">
      <c r="A24" s="17" t="s">
        <v>137</v>
      </c>
      <c r="B24" s="15" t="s">
        <v>56</v>
      </c>
      <c r="C24" s="13">
        <v>38963</v>
      </c>
      <c r="D24" s="13">
        <v>39010</v>
      </c>
      <c r="E24" s="13">
        <f t="shared" si="0"/>
        <v>48</v>
      </c>
      <c r="F24" s="13">
        <v>17</v>
      </c>
      <c r="G24" s="13">
        <v>7</v>
      </c>
      <c r="H24" s="19" t="s">
        <v>151</v>
      </c>
      <c r="I24" s="19" t="s">
        <v>151</v>
      </c>
      <c r="J24" s="19" t="s">
        <v>161</v>
      </c>
      <c r="K24" s="23" t="s">
        <v>259</v>
      </c>
    </row>
    <row r="25" spans="1:11" x14ac:dyDescent="0.2">
      <c r="A25" s="46" t="s">
        <v>138</v>
      </c>
      <c r="B25" s="16" t="s">
        <v>57</v>
      </c>
      <c r="C25" s="12">
        <v>611</v>
      </c>
      <c r="D25" s="12">
        <v>907</v>
      </c>
      <c r="E25" s="12">
        <f t="shared" si="0"/>
        <v>297</v>
      </c>
      <c r="F25" s="12">
        <v>49</v>
      </c>
      <c r="G25" s="12">
        <v>85</v>
      </c>
      <c r="H25" s="20" t="s">
        <v>268</v>
      </c>
      <c r="I25" s="20" t="s">
        <v>269</v>
      </c>
      <c r="J25" s="20" t="s">
        <v>278</v>
      </c>
      <c r="K25" s="21" t="s">
        <v>279</v>
      </c>
    </row>
    <row r="26" spans="1:11" x14ac:dyDescent="0.2">
      <c r="A26" s="46"/>
      <c r="B26" s="16" t="s">
        <v>58</v>
      </c>
      <c r="C26" s="12">
        <v>38346</v>
      </c>
      <c r="D26" s="12">
        <v>38424</v>
      </c>
      <c r="E26" s="12">
        <f t="shared" si="0"/>
        <v>79</v>
      </c>
      <c r="F26" s="12">
        <v>23</v>
      </c>
      <c r="G26" s="12">
        <v>20</v>
      </c>
      <c r="H26" s="20" t="s">
        <v>151</v>
      </c>
      <c r="I26" s="20" t="s">
        <v>151</v>
      </c>
      <c r="J26" s="20" t="s">
        <v>159</v>
      </c>
      <c r="K26" s="21" t="s">
        <v>280</v>
      </c>
    </row>
    <row r="27" spans="1:11" x14ac:dyDescent="0.2">
      <c r="A27" s="46"/>
      <c r="B27" s="16" t="s">
        <v>59</v>
      </c>
      <c r="C27" s="12">
        <v>57</v>
      </c>
      <c r="D27" s="12">
        <v>218</v>
      </c>
      <c r="E27" s="12">
        <f t="shared" si="0"/>
        <v>162</v>
      </c>
      <c r="F27" s="12">
        <v>49</v>
      </c>
      <c r="G27" s="12">
        <v>40</v>
      </c>
      <c r="H27" s="20" t="s">
        <v>151</v>
      </c>
      <c r="I27" s="20" t="s">
        <v>151</v>
      </c>
      <c r="J27" s="20" t="s">
        <v>151</v>
      </c>
      <c r="K27" s="21" t="s">
        <v>151</v>
      </c>
    </row>
    <row r="28" spans="1:11" x14ac:dyDescent="0.2">
      <c r="A28" s="46"/>
      <c r="B28" s="16" t="s">
        <v>60</v>
      </c>
      <c r="C28" s="12">
        <v>411</v>
      </c>
      <c r="D28" s="12">
        <v>671</v>
      </c>
      <c r="E28" s="12">
        <f t="shared" si="0"/>
        <v>261</v>
      </c>
      <c r="F28" s="12">
        <v>70</v>
      </c>
      <c r="G28" s="12">
        <v>18</v>
      </c>
      <c r="H28" s="20" t="s">
        <v>211</v>
      </c>
      <c r="I28" s="20" t="s">
        <v>273</v>
      </c>
      <c r="J28" s="20" t="s">
        <v>160</v>
      </c>
      <c r="K28" s="21" t="s">
        <v>260</v>
      </c>
    </row>
    <row r="29" spans="1:11" x14ac:dyDescent="0.2">
      <c r="A29" s="46"/>
      <c r="B29" s="16" t="s">
        <v>61</v>
      </c>
      <c r="C29" s="12">
        <v>22877</v>
      </c>
      <c r="D29" s="12">
        <v>22963</v>
      </c>
      <c r="E29" s="12">
        <f t="shared" si="0"/>
        <v>87</v>
      </c>
      <c r="F29" s="12">
        <v>25</v>
      </c>
      <c r="G29" s="12">
        <v>18</v>
      </c>
      <c r="H29" s="20" t="s">
        <v>212</v>
      </c>
      <c r="I29" s="20" t="s">
        <v>274</v>
      </c>
      <c r="J29" s="20" t="s">
        <v>151</v>
      </c>
      <c r="K29" s="21" t="s">
        <v>151</v>
      </c>
    </row>
    <row r="30" spans="1:11" x14ac:dyDescent="0.2">
      <c r="A30" s="46"/>
      <c r="B30" s="16" t="s">
        <v>61</v>
      </c>
      <c r="C30" s="12">
        <v>22874</v>
      </c>
      <c r="D30" s="12">
        <v>22963</v>
      </c>
      <c r="E30" s="12">
        <f t="shared" si="0"/>
        <v>90</v>
      </c>
      <c r="F30" s="12">
        <v>26</v>
      </c>
      <c r="G30" s="12">
        <v>19</v>
      </c>
      <c r="H30" s="20" t="s">
        <v>212</v>
      </c>
      <c r="I30" s="20" t="s">
        <v>274</v>
      </c>
      <c r="J30" s="20" t="s">
        <v>151</v>
      </c>
      <c r="K30" s="21" t="s">
        <v>151</v>
      </c>
    </row>
    <row r="31" spans="1:11" x14ac:dyDescent="0.2">
      <c r="A31" s="46"/>
      <c r="B31" s="16" t="s">
        <v>61</v>
      </c>
      <c r="C31" s="12">
        <v>25579</v>
      </c>
      <c r="D31" s="12">
        <v>25706</v>
      </c>
      <c r="E31" s="12">
        <f t="shared" si="0"/>
        <v>128</v>
      </c>
      <c r="F31" s="12">
        <v>31</v>
      </c>
      <c r="G31" s="12">
        <v>28</v>
      </c>
      <c r="H31" s="20" t="s">
        <v>212</v>
      </c>
      <c r="I31" s="20" t="s">
        <v>274</v>
      </c>
      <c r="J31" s="20" t="s">
        <v>151</v>
      </c>
      <c r="K31" s="21" t="s">
        <v>151</v>
      </c>
    </row>
    <row r="32" spans="1:11" x14ac:dyDescent="0.2">
      <c r="A32" s="46"/>
      <c r="B32" s="16" t="s">
        <v>62</v>
      </c>
      <c r="C32" s="12">
        <v>2350414</v>
      </c>
      <c r="D32" s="12">
        <v>2350554</v>
      </c>
      <c r="E32" s="12">
        <f t="shared" si="0"/>
        <v>141</v>
      </c>
      <c r="F32" s="12">
        <v>9</v>
      </c>
      <c r="G32" s="12">
        <v>12</v>
      </c>
      <c r="H32" s="20" t="s">
        <v>162</v>
      </c>
      <c r="I32" s="20" t="s">
        <v>270</v>
      </c>
      <c r="J32" s="20" t="s">
        <v>163</v>
      </c>
      <c r="K32" s="21" t="s">
        <v>248</v>
      </c>
    </row>
    <row r="33" spans="1:11" x14ac:dyDescent="0.2">
      <c r="A33" s="46"/>
      <c r="B33" s="16" t="s">
        <v>63</v>
      </c>
      <c r="C33" s="12">
        <v>6939</v>
      </c>
      <c r="D33" s="12">
        <v>7048</v>
      </c>
      <c r="E33" s="12">
        <f t="shared" si="0"/>
        <v>110</v>
      </c>
      <c r="F33" s="12">
        <v>17</v>
      </c>
      <c r="G33" s="12">
        <v>38</v>
      </c>
      <c r="H33" s="20" t="s">
        <v>164</v>
      </c>
      <c r="I33" s="20" t="s">
        <v>248</v>
      </c>
      <c r="J33" s="20" t="s">
        <v>214</v>
      </c>
      <c r="K33" s="21" t="s">
        <v>248</v>
      </c>
    </row>
    <row r="34" spans="1:11" x14ac:dyDescent="0.2">
      <c r="A34" s="46"/>
      <c r="B34" s="16" t="s">
        <v>64</v>
      </c>
      <c r="C34" s="12">
        <v>67261</v>
      </c>
      <c r="D34" s="12">
        <v>67354</v>
      </c>
      <c r="E34" s="12">
        <f t="shared" si="0"/>
        <v>94</v>
      </c>
      <c r="F34" s="12">
        <v>8</v>
      </c>
      <c r="G34" s="12">
        <v>19</v>
      </c>
      <c r="H34" s="20" t="s">
        <v>151</v>
      </c>
      <c r="I34" s="20" t="s">
        <v>151</v>
      </c>
      <c r="J34" s="20" t="s">
        <v>165</v>
      </c>
      <c r="K34" s="21" t="s">
        <v>248</v>
      </c>
    </row>
    <row r="35" spans="1:11" x14ac:dyDescent="0.2">
      <c r="A35" s="46"/>
      <c r="B35" s="16" t="s">
        <v>65</v>
      </c>
      <c r="C35" s="12">
        <v>100406</v>
      </c>
      <c r="D35" s="12">
        <v>100447</v>
      </c>
      <c r="E35" s="12">
        <f t="shared" si="0"/>
        <v>42</v>
      </c>
      <c r="F35" s="12">
        <v>11</v>
      </c>
      <c r="G35" s="12">
        <v>5</v>
      </c>
      <c r="H35" s="20" t="s">
        <v>166</v>
      </c>
      <c r="I35" s="20" t="s">
        <v>271</v>
      </c>
      <c r="J35" s="20" t="s">
        <v>151</v>
      </c>
      <c r="K35" s="21" t="s">
        <v>151</v>
      </c>
    </row>
    <row r="36" spans="1:11" x14ac:dyDescent="0.2">
      <c r="A36" s="46"/>
      <c r="B36" s="16" t="s">
        <v>66</v>
      </c>
      <c r="C36" s="12">
        <v>181686</v>
      </c>
      <c r="D36" s="12">
        <v>181751</v>
      </c>
      <c r="E36" s="12">
        <f t="shared" si="0"/>
        <v>66</v>
      </c>
      <c r="F36" s="12">
        <v>12</v>
      </c>
      <c r="G36" s="12">
        <v>6</v>
      </c>
      <c r="H36" s="20" t="s">
        <v>167</v>
      </c>
      <c r="I36" s="20" t="s">
        <v>272</v>
      </c>
      <c r="J36" s="20" t="s">
        <v>215</v>
      </c>
      <c r="K36" s="21" t="s">
        <v>281</v>
      </c>
    </row>
    <row r="37" spans="1:11" x14ac:dyDescent="0.2">
      <c r="A37" s="46"/>
      <c r="B37" s="16" t="s">
        <v>67</v>
      </c>
      <c r="C37" s="12">
        <v>559950</v>
      </c>
      <c r="D37" s="12">
        <v>560038</v>
      </c>
      <c r="E37" s="12">
        <f t="shared" ref="E37:E55" si="1">D37-C37+1</f>
        <v>89</v>
      </c>
      <c r="F37" s="12">
        <v>5</v>
      </c>
      <c r="G37" s="12">
        <v>7</v>
      </c>
      <c r="H37" s="20" t="s">
        <v>218</v>
      </c>
      <c r="I37" s="20" t="s">
        <v>248</v>
      </c>
      <c r="J37" s="20" t="s">
        <v>216</v>
      </c>
      <c r="K37" s="21" t="s">
        <v>282</v>
      </c>
    </row>
    <row r="38" spans="1:11" x14ac:dyDescent="0.2">
      <c r="A38" s="46"/>
      <c r="B38" s="16" t="s">
        <v>68</v>
      </c>
      <c r="C38" s="12">
        <v>76279</v>
      </c>
      <c r="D38" s="12">
        <v>76318</v>
      </c>
      <c r="E38" s="12">
        <f t="shared" si="1"/>
        <v>40</v>
      </c>
      <c r="F38" s="12">
        <v>5</v>
      </c>
      <c r="G38" s="12">
        <v>5</v>
      </c>
      <c r="H38" s="20" t="s">
        <v>219</v>
      </c>
      <c r="I38" s="20" t="s">
        <v>275</v>
      </c>
      <c r="J38" s="20" t="s">
        <v>168</v>
      </c>
      <c r="K38" s="31" t="s">
        <v>247</v>
      </c>
    </row>
    <row r="39" spans="1:11" x14ac:dyDescent="0.2">
      <c r="A39" s="46"/>
      <c r="B39" s="16" t="s">
        <v>69</v>
      </c>
      <c r="C39" s="12">
        <v>167176</v>
      </c>
      <c r="D39" s="12">
        <v>167235</v>
      </c>
      <c r="E39" s="12">
        <f t="shared" si="1"/>
        <v>60</v>
      </c>
      <c r="F39" s="12">
        <v>8</v>
      </c>
      <c r="G39" s="12">
        <v>8</v>
      </c>
      <c r="H39" s="20" t="s">
        <v>217</v>
      </c>
      <c r="I39" s="20" t="s">
        <v>248</v>
      </c>
      <c r="J39" s="20" t="s">
        <v>169</v>
      </c>
      <c r="K39" s="21" t="s">
        <v>261</v>
      </c>
    </row>
    <row r="40" spans="1:11" x14ac:dyDescent="0.2">
      <c r="A40" s="46"/>
      <c r="B40" s="16" t="s">
        <v>70</v>
      </c>
      <c r="C40" s="12">
        <v>708</v>
      </c>
      <c r="D40" s="12">
        <v>816</v>
      </c>
      <c r="E40" s="12">
        <f t="shared" si="1"/>
        <v>109</v>
      </c>
      <c r="F40" s="12">
        <v>21</v>
      </c>
      <c r="G40" s="12">
        <v>35</v>
      </c>
      <c r="H40" s="20" t="s">
        <v>170</v>
      </c>
      <c r="I40" s="20" t="s">
        <v>248</v>
      </c>
      <c r="J40" s="20" t="s">
        <v>151</v>
      </c>
      <c r="K40" s="21" t="s">
        <v>151</v>
      </c>
    </row>
    <row r="41" spans="1:11" x14ac:dyDescent="0.2">
      <c r="A41" s="46"/>
      <c r="B41" s="16" t="s">
        <v>71</v>
      </c>
      <c r="C41" s="12">
        <v>298121</v>
      </c>
      <c r="D41" s="12">
        <v>298202</v>
      </c>
      <c r="E41" s="12">
        <f t="shared" si="1"/>
        <v>82</v>
      </c>
      <c r="F41" s="12">
        <v>22</v>
      </c>
      <c r="G41" s="12">
        <v>23</v>
      </c>
      <c r="H41" s="20" t="s">
        <v>151</v>
      </c>
      <c r="I41" s="20" t="s">
        <v>151</v>
      </c>
      <c r="J41" s="20" t="s">
        <v>262</v>
      </c>
      <c r="K41" s="21" t="s">
        <v>263</v>
      </c>
    </row>
    <row r="42" spans="1:11" x14ac:dyDescent="0.2">
      <c r="A42" s="46"/>
      <c r="B42" s="16" t="s">
        <v>72</v>
      </c>
      <c r="C42" s="12">
        <v>210967</v>
      </c>
      <c r="D42" s="12">
        <v>211032</v>
      </c>
      <c r="E42" s="12">
        <f t="shared" si="1"/>
        <v>66</v>
      </c>
      <c r="F42" s="12">
        <v>8</v>
      </c>
      <c r="G42" s="12">
        <v>7</v>
      </c>
      <c r="H42" s="20" t="s">
        <v>210</v>
      </c>
      <c r="I42" s="20" t="s">
        <v>248</v>
      </c>
      <c r="J42" s="20" t="s">
        <v>171</v>
      </c>
      <c r="K42" s="21" t="s">
        <v>264</v>
      </c>
    </row>
    <row r="43" spans="1:11" x14ac:dyDescent="0.2">
      <c r="A43" s="46"/>
      <c r="B43" s="16" t="s">
        <v>73</v>
      </c>
      <c r="C43" s="12">
        <v>40231</v>
      </c>
      <c r="D43" s="12">
        <v>40252</v>
      </c>
      <c r="E43" s="12">
        <f t="shared" si="1"/>
        <v>22</v>
      </c>
      <c r="F43" s="12">
        <v>5</v>
      </c>
      <c r="G43" s="12">
        <v>12</v>
      </c>
      <c r="H43" s="20" t="s">
        <v>151</v>
      </c>
      <c r="I43" s="20" t="s">
        <v>151</v>
      </c>
      <c r="J43" s="20" t="s">
        <v>172</v>
      </c>
      <c r="K43" s="21" t="s">
        <v>265</v>
      </c>
    </row>
    <row r="44" spans="1:11" x14ac:dyDescent="0.2">
      <c r="A44" s="46"/>
      <c r="B44" s="16" t="s">
        <v>74</v>
      </c>
      <c r="C44" s="12">
        <v>630268</v>
      </c>
      <c r="D44" s="12">
        <v>630297</v>
      </c>
      <c r="E44" s="12">
        <f t="shared" si="1"/>
        <v>30</v>
      </c>
      <c r="F44" s="12">
        <v>6</v>
      </c>
      <c r="G44" s="12">
        <v>7</v>
      </c>
      <c r="H44" s="20" t="s">
        <v>173</v>
      </c>
      <c r="I44" s="20" t="s">
        <v>248</v>
      </c>
      <c r="J44" s="20" t="s">
        <v>151</v>
      </c>
      <c r="K44" s="21" t="s">
        <v>151</v>
      </c>
    </row>
    <row r="45" spans="1:11" x14ac:dyDescent="0.2">
      <c r="A45" s="46"/>
      <c r="B45" s="16" t="s">
        <v>75</v>
      </c>
      <c r="C45" s="12">
        <v>91602</v>
      </c>
      <c r="D45" s="12">
        <v>91720</v>
      </c>
      <c r="E45" s="12">
        <f t="shared" si="1"/>
        <v>119</v>
      </c>
      <c r="F45" s="12">
        <v>21</v>
      </c>
      <c r="G45" s="12">
        <v>12</v>
      </c>
      <c r="H45" s="20" t="s">
        <v>151</v>
      </c>
      <c r="I45" s="20" t="s">
        <v>151</v>
      </c>
      <c r="J45" s="20" t="s">
        <v>174</v>
      </c>
      <c r="K45" s="21" t="s">
        <v>283</v>
      </c>
    </row>
    <row r="46" spans="1:11" x14ac:dyDescent="0.2">
      <c r="A46" s="46"/>
      <c r="B46" s="16" t="s">
        <v>76</v>
      </c>
      <c r="C46" s="12">
        <v>135667</v>
      </c>
      <c r="D46" s="12">
        <v>135697</v>
      </c>
      <c r="E46" s="12">
        <f t="shared" si="1"/>
        <v>31</v>
      </c>
      <c r="F46" s="12">
        <v>5</v>
      </c>
      <c r="G46" s="12">
        <v>8</v>
      </c>
      <c r="H46" s="20" t="s">
        <v>175</v>
      </c>
      <c r="I46" s="20" t="s">
        <v>276</v>
      </c>
      <c r="J46" s="20" t="s">
        <v>151</v>
      </c>
      <c r="K46" s="21" t="s">
        <v>151</v>
      </c>
    </row>
    <row r="47" spans="1:11" x14ac:dyDescent="0.2">
      <c r="A47" s="46"/>
      <c r="B47" s="16" t="s">
        <v>77</v>
      </c>
      <c r="C47" s="12">
        <v>45</v>
      </c>
      <c r="D47" s="12">
        <v>107</v>
      </c>
      <c r="E47" s="12">
        <f t="shared" si="1"/>
        <v>63</v>
      </c>
      <c r="F47" s="12">
        <v>11</v>
      </c>
      <c r="G47" s="12">
        <v>10</v>
      </c>
      <c r="H47" s="20" t="s">
        <v>151</v>
      </c>
      <c r="I47" s="20" t="s">
        <v>151</v>
      </c>
      <c r="J47" s="20" t="s">
        <v>151</v>
      </c>
      <c r="K47" s="21" t="s">
        <v>151</v>
      </c>
    </row>
    <row r="48" spans="1:11" x14ac:dyDescent="0.2">
      <c r="A48" s="46"/>
      <c r="B48" s="16" t="s">
        <v>78</v>
      </c>
      <c r="C48" s="12">
        <v>2223</v>
      </c>
      <c r="D48" s="12">
        <v>2300</v>
      </c>
      <c r="E48" s="12">
        <f t="shared" si="1"/>
        <v>78</v>
      </c>
      <c r="F48" s="12">
        <v>8</v>
      </c>
      <c r="G48" s="12">
        <v>11</v>
      </c>
      <c r="H48" s="20" t="s">
        <v>220</v>
      </c>
      <c r="I48" s="20" t="s">
        <v>277</v>
      </c>
      <c r="J48" s="20" t="s">
        <v>151</v>
      </c>
      <c r="K48" s="21" t="s">
        <v>151</v>
      </c>
    </row>
    <row r="49" spans="1:11" x14ac:dyDescent="0.2">
      <c r="A49" s="49" t="s">
        <v>139</v>
      </c>
      <c r="B49" s="15" t="s">
        <v>79</v>
      </c>
      <c r="C49" s="13">
        <v>10876339</v>
      </c>
      <c r="D49" s="13">
        <v>10876445</v>
      </c>
      <c r="E49" s="13">
        <f t="shared" si="1"/>
        <v>107</v>
      </c>
      <c r="F49" s="13">
        <v>15</v>
      </c>
      <c r="G49" s="13">
        <v>16</v>
      </c>
      <c r="H49" s="19" t="s">
        <v>176</v>
      </c>
      <c r="I49" s="19" t="s">
        <v>267</v>
      </c>
      <c r="J49" s="19" t="s">
        <v>151</v>
      </c>
      <c r="K49" s="23" t="s">
        <v>151</v>
      </c>
    </row>
    <row r="50" spans="1:11" x14ac:dyDescent="0.2">
      <c r="A50" s="49"/>
      <c r="B50" s="15" t="s">
        <v>79</v>
      </c>
      <c r="C50" s="13">
        <v>3319333</v>
      </c>
      <c r="D50" s="13">
        <v>3319724</v>
      </c>
      <c r="E50" s="13">
        <f t="shared" si="1"/>
        <v>392</v>
      </c>
      <c r="F50" s="13">
        <v>80</v>
      </c>
      <c r="G50" s="13">
        <v>63</v>
      </c>
      <c r="H50" s="19" t="s">
        <v>177</v>
      </c>
      <c r="I50" s="19" t="s">
        <v>285</v>
      </c>
      <c r="J50" s="19" t="s">
        <v>178</v>
      </c>
      <c r="K50" s="23" t="s">
        <v>248</v>
      </c>
    </row>
    <row r="51" spans="1:11" x14ac:dyDescent="0.2">
      <c r="A51" s="49"/>
      <c r="B51" s="15" t="s">
        <v>79</v>
      </c>
      <c r="C51" s="13">
        <v>3321725</v>
      </c>
      <c r="D51" s="13">
        <v>3322104</v>
      </c>
      <c r="E51" s="13">
        <f t="shared" si="1"/>
        <v>380</v>
      </c>
      <c r="F51" s="13">
        <v>63</v>
      </c>
      <c r="G51" s="13">
        <v>63</v>
      </c>
      <c r="H51" s="19" t="s">
        <v>221</v>
      </c>
      <c r="I51" s="19" t="s">
        <v>286</v>
      </c>
      <c r="J51" s="19" t="s">
        <v>179</v>
      </c>
      <c r="K51" s="23" t="s">
        <v>266</v>
      </c>
    </row>
    <row r="52" spans="1:11" x14ac:dyDescent="0.2">
      <c r="A52" s="49"/>
      <c r="B52" s="15" t="s">
        <v>79</v>
      </c>
      <c r="C52" s="13">
        <v>3322505</v>
      </c>
      <c r="D52" s="13">
        <v>3322574</v>
      </c>
      <c r="E52" s="13">
        <f t="shared" si="1"/>
        <v>70</v>
      </c>
      <c r="F52" s="13">
        <v>8</v>
      </c>
      <c r="G52" s="13">
        <v>13</v>
      </c>
      <c r="H52" s="19" t="s">
        <v>221</v>
      </c>
      <c r="I52" s="19" t="s">
        <v>286</v>
      </c>
      <c r="J52" s="19" t="s">
        <v>179</v>
      </c>
      <c r="K52" s="23" t="s">
        <v>266</v>
      </c>
    </row>
    <row r="53" spans="1:11" x14ac:dyDescent="0.2">
      <c r="A53" s="49"/>
      <c r="B53" s="15" t="s">
        <v>79</v>
      </c>
      <c r="C53" s="13">
        <v>3323104</v>
      </c>
      <c r="D53" s="13">
        <v>3323174</v>
      </c>
      <c r="E53" s="13">
        <f t="shared" si="1"/>
        <v>71</v>
      </c>
      <c r="F53" s="13">
        <v>19</v>
      </c>
      <c r="G53" s="13">
        <v>14</v>
      </c>
      <c r="H53" s="19" t="s">
        <v>221</v>
      </c>
      <c r="I53" s="19" t="s">
        <v>286</v>
      </c>
      <c r="J53" s="19" t="s">
        <v>179</v>
      </c>
      <c r="K53" s="23" t="s">
        <v>266</v>
      </c>
    </row>
    <row r="54" spans="1:11" x14ac:dyDescent="0.2">
      <c r="A54" s="46" t="s">
        <v>140</v>
      </c>
      <c r="B54" s="16" t="s">
        <v>80</v>
      </c>
      <c r="C54" s="12">
        <v>1431076</v>
      </c>
      <c r="D54" s="12">
        <v>1431132</v>
      </c>
      <c r="E54" s="12">
        <f t="shared" si="1"/>
        <v>57</v>
      </c>
      <c r="F54" s="12">
        <v>14</v>
      </c>
      <c r="G54" s="12">
        <v>7</v>
      </c>
      <c r="H54" s="20" t="s">
        <v>222</v>
      </c>
      <c r="I54" s="20" t="s">
        <v>248</v>
      </c>
      <c r="J54" s="20" t="s">
        <v>180</v>
      </c>
      <c r="K54" s="32" t="s">
        <v>284</v>
      </c>
    </row>
    <row r="55" spans="1:11" x14ac:dyDescent="0.2">
      <c r="A55" s="46"/>
      <c r="B55" s="16" t="s">
        <v>81</v>
      </c>
      <c r="C55" s="12">
        <v>236068</v>
      </c>
      <c r="D55" s="12">
        <v>236177</v>
      </c>
      <c r="E55" s="12">
        <f t="shared" si="1"/>
        <v>110</v>
      </c>
      <c r="F55" s="12">
        <v>6</v>
      </c>
      <c r="G55" s="12">
        <v>5</v>
      </c>
      <c r="H55" s="20" t="s">
        <v>182</v>
      </c>
      <c r="I55" s="20" t="s">
        <v>287</v>
      </c>
      <c r="J55" s="20" t="s">
        <v>181</v>
      </c>
      <c r="K55" s="33" t="s">
        <v>248</v>
      </c>
    </row>
    <row r="56" spans="1:11" x14ac:dyDescent="0.2">
      <c r="A56" s="49" t="s">
        <v>141</v>
      </c>
      <c r="B56" s="15" t="s">
        <v>82</v>
      </c>
      <c r="C56" s="13">
        <v>623612</v>
      </c>
      <c r="D56" s="13">
        <v>623687</v>
      </c>
      <c r="E56" s="13">
        <f t="shared" ref="E56:E102" si="2">D56-C56+1</f>
        <v>76</v>
      </c>
      <c r="F56" s="13">
        <v>11</v>
      </c>
      <c r="G56" s="13">
        <v>17</v>
      </c>
      <c r="H56" s="19" t="s">
        <v>151</v>
      </c>
      <c r="I56" s="19" t="s">
        <v>289</v>
      </c>
      <c r="J56" s="19" t="s">
        <v>224</v>
      </c>
      <c r="K56" s="19" t="s">
        <v>248</v>
      </c>
    </row>
    <row r="57" spans="1:11" x14ac:dyDescent="0.2">
      <c r="A57" s="49"/>
      <c r="B57" s="15" t="s">
        <v>83</v>
      </c>
      <c r="C57" s="13">
        <v>111959</v>
      </c>
      <c r="D57" s="13">
        <v>112106</v>
      </c>
      <c r="E57" s="13">
        <f t="shared" si="2"/>
        <v>148</v>
      </c>
      <c r="F57" s="13">
        <v>36</v>
      </c>
      <c r="G57" s="13">
        <v>38</v>
      </c>
      <c r="H57" s="19" t="s">
        <v>183</v>
      </c>
      <c r="I57" s="19" t="s">
        <v>248</v>
      </c>
      <c r="J57" s="19" t="s">
        <v>151</v>
      </c>
      <c r="K57" s="19" t="s">
        <v>289</v>
      </c>
    </row>
    <row r="58" spans="1:11" x14ac:dyDescent="0.2">
      <c r="A58" s="49"/>
      <c r="B58" s="15" t="s">
        <v>84</v>
      </c>
      <c r="C58" s="13">
        <v>825964</v>
      </c>
      <c r="D58" s="13">
        <v>826141</v>
      </c>
      <c r="E58" s="13">
        <f t="shared" si="2"/>
        <v>178</v>
      </c>
      <c r="F58" s="13">
        <v>33</v>
      </c>
      <c r="G58" s="13">
        <v>43</v>
      </c>
      <c r="H58" s="19" t="s">
        <v>135</v>
      </c>
      <c r="I58" s="19" t="s">
        <v>288</v>
      </c>
      <c r="J58" s="19" t="s">
        <v>151</v>
      </c>
      <c r="K58" s="19" t="s">
        <v>289</v>
      </c>
    </row>
    <row r="59" spans="1:11" x14ac:dyDescent="0.2">
      <c r="A59" s="49"/>
      <c r="B59" s="15" t="s">
        <v>84</v>
      </c>
      <c r="C59" s="13">
        <v>828142</v>
      </c>
      <c r="D59" s="13">
        <v>828303</v>
      </c>
      <c r="E59" s="13">
        <f t="shared" si="2"/>
        <v>162</v>
      </c>
      <c r="F59" s="13">
        <v>40</v>
      </c>
      <c r="G59" s="13">
        <v>27</v>
      </c>
      <c r="H59" s="19" t="s">
        <v>223</v>
      </c>
      <c r="I59" s="19" t="s">
        <v>292</v>
      </c>
      <c r="J59" s="19" t="s">
        <v>151</v>
      </c>
      <c r="K59" s="19" t="s">
        <v>289</v>
      </c>
    </row>
    <row r="60" spans="1:11" x14ac:dyDescent="0.2">
      <c r="A60" s="49"/>
      <c r="B60" s="15" t="s">
        <v>84</v>
      </c>
      <c r="C60" s="13">
        <v>828800</v>
      </c>
      <c r="D60" s="13">
        <v>828880</v>
      </c>
      <c r="E60" s="13">
        <f t="shared" si="2"/>
        <v>81</v>
      </c>
      <c r="F60" s="13">
        <v>15</v>
      </c>
      <c r="G60" s="13">
        <v>19</v>
      </c>
      <c r="H60" s="19" t="s">
        <v>151</v>
      </c>
      <c r="I60" s="19" t="s">
        <v>289</v>
      </c>
      <c r="J60" s="19" t="s">
        <v>151</v>
      </c>
      <c r="K60" s="19" t="s">
        <v>289</v>
      </c>
    </row>
    <row r="61" spans="1:11" x14ac:dyDescent="0.2">
      <c r="A61" s="49"/>
      <c r="B61" s="15" t="s">
        <v>85</v>
      </c>
      <c r="C61" s="13">
        <v>16995</v>
      </c>
      <c r="D61" s="13">
        <v>17030</v>
      </c>
      <c r="E61" s="13">
        <f t="shared" si="2"/>
        <v>36</v>
      </c>
      <c r="F61" s="13">
        <v>10</v>
      </c>
      <c r="G61" s="13">
        <v>7</v>
      </c>
      <c r="H61" s="19" t="s">
        <v>151</v>
      </c>
      <c r="I61" s="19" t="s">
        <v>289</v>
      </c>
      <c r="J61" s="19" t="s">
        <v>151</v>
      </c>
      <c r="K61" s="19" t="s">
        <v>289</v>
      </c>
    </row>
    <row r="62" spans="1:11" x14ac:dyDescent="0.2">
      <c r="A62" s="49"/>
      <c r="B62" s="15" t="s">
        <v>85</v>
      </c>
      <c r="C62" s="13">
        <v>14010</v>
      </c>
      <c r="D62" s="13">
        <v>14158</v>
      </c>
      <c r="E62" s="13">
        <f t="shared" si="2"/>
        <v>149</v>
      </c>
      <c r="F62" s="13">
        <v>51</v>
      </c>
      <c r="G62" s="13">
        <v>32</v>
      </c>
      <c r="H62" s="19" t="s">
        <v>225</v>
      </c>
      <c r="I62" s="19" t="s">
        <v>293</v>
      </c>
      <c r="J62" s="19" t="s">
        <v>151</v>
      </c>
      <c r="K62" s="19" t="s">
        <v>289</v>
      </c>
    </row>
    <row r="63" spans="1:11" x14ac:dyDescent="0.2">
      <c r="A63" s="49"/>
      <c r="B63" s="15" t="s">
        <v>85</v>
      </c>
      <c r="C63" s="13">
        <v>17479</v>
      </c>
      <c r="D63" s="13">
        <v>17628</v>
      </c>
      <c r="E63" s="13">
        <f t="shared" si="2"/>
        <v>150</v>
      </c>
      <c r="F63" s="13">
        <v>19</v>
      </c>
      <c r="G63" s="13">
        <v>47</v>
      </c>
      <c r="H63" s="19" t="s">
        <v>226</v>
      </c>
      <c r="I63" s="19" t="s">
        <v>248</v>
      </c>
      <c r="J63" s="19" t="s">
        <v>151</v>
      </c>
      <c r="K63" s="19" t="s">
        <v>289</v>
      </c>
    </row>
    <row r="64" spans="1:11" x14ac:dyDescent="0.2">
      <c r="A64" s="49"/>
      <c r="B64" s="15" t="s">
        <v>86</v>
      </c>
      <c r="C64" s="13">
        <v>98276</v>
      </c>
      <c r="D64" s="13">
        <v>98352</v>
      </c>
      <c r="E64" s="13">
        <f t="shared" si="2"/>
        <v>77</v>
      </c>
      <c r="F64" s="13">
        <v>20</v>
      </c>
      <c r="G64" s="13">
        <v>17</v>
      </c>
      <c r="H64" s="19" t="s">
        <v>151</v>
      </c>
      <c r="I64" s="19" t="s">
        <v>289</v>
      </c>
      <c r="J64" s="19" t="s">
        <v>151</v>
      </c>
      <c r="K64" s="19" t="s">
        <v>289</v>
      </c>
    </row>
    <row r="65" spans="1:11" x14ac:dyDescent="0.2">
      <c r="A65" s="49"/>
      <c r="B65" s="15" t="s">
        <v>86</v>
      </c>
      <c r="C65" s="13">
        <v>100355</v>
      </c>
      <c r="D65" s="13">
        <v>100421</v>
      </c>
      <c r="E65" s="13">
        <f t="shared" si="2"/>
        <v>67</v>
      </c>
      <c r="F65" s="13">
        <v>19</v>
      </c>
      <c r="G65" s="13">
        <v>20</v>
      </c>
      <c r="H65" s="19" t="s">
        <v>151</v>
      </c>
      <c r="I65" s="19" t="s">
        <v>289</v>
      </c>
      <c r="J65" s="19" t="s">
        <v>151</v>
      </c>
      <c r="K65" s="19" t="s">
        <v>289</v>
      </c>
    </row>
    <row r="66" spans="1:11" x14ac:dyDescent="0.2">
      <c r="A66" s="49"/>
      <c r="B66" s="15" t="s">
        <v>87</v>
      </c>
      <c r="C66" s="13">
        <v>229174</v>
      </c>
      <c r="D66" s="13">
        <v>229245</v>
      </c>
      <c r="E66" s="13">
        <f t="shared" si="2"/>
        <v>72</v>
      </c>
      <c r="F66" s="13">
        <v>27</v>
      </c>
      <c r="G66" s="13">
        <v>16</v>
      </c>
      <c r="H66" s="19" t="s">
        <v>228</v>
      </c>
      <c r="I66" s="19" t="s">
        <v>248</v>
      </c>
      <c r="J66" s="19" t="s">
        <v>151</v>
      </c>
      <c r="K66" s="19" t="s">
        <v>289</v>
      </c>
    </row>
    <row r="67" spans="1:11" x14ac:dyDescent="0.2">
      <c r="A67" s="49"/>
      <c r="B67" s="15" t="s">
        <v>88</v>
      </c>
      <c r="C67" s="13">
        <v>778263</v>
      </c>
      <c r="D67" s="13">
        <v>778397</v>
      </c>
      <c r="E67" s="13">
        <f t="shared" si="2"/>
        <v>135</v>
      </c>
      <c r="F67" s="13">
        <v>25</v>
      </c>
      <c r="G67" s="13">
        <v>36</v>
      </c>
      <c r="H67" s="19" t="s">
        <v>151</v>
      </c>
      <c r="I67" s="19" t="s">
        <v>289</v>
      </c>
      <c r="J67" s="19" t="s">
        <v>227</v>
      </c>
      <c r="K67" s="19" t="s">
        <v>248</v>
      </c>
    </row>
    <row r="68" spans="1:11" x14ac:dyDescent="0.2">
      <c r="A68" s="49"/>
      <c r="B68" s="15" t="s">
        <v>88</v>
      </c>
      <c r="C68" s="13">
        <v>782584</v>
      </c>
      <c r="D68" s="13">
        <v>782690</v>
      </c>
      <c r="E68" s="13">
        <f t="shared" si="2"/>
        <v>107</v>
      </c>
      <c r="F68" s="13">
        <v>22</v>
      </c>
      <c r="G68" s="13">
        <v>23</v>
      </c>
      <c r="H68" s="19" t="s">
        <v>151</v>
      </c>
      <c r="I68" s="19" t="s">
        <v>289</v>
      </c>
      <c r="J68" s="19" t="s">
        <v>151</v>
      </c>
      <c r="K68" s="23" t="s">
        <v>289</v>
      </c>
    </row>
    <row r="69" spans="1:11" x14ac:dyDescent="0.2">
      <c r="A69" s="49"/>
      <c r="B69" s="15" t="s">
        <v>89</v>
      </c>
      <c r="C69" s="13">
        <v>274693</v>
      </c>
      <c r="D69" s="13">
        <v>274829</v>
      </c>
      <c r="E69" s="13">
        <f t="shared" si="2"/>
        <v>137</v>
      </c>
      <c r="F69" s="13">
        <v>27</v>
      </c>
      <c r="G69" s="13">
        <v>36</v>
      </c>
      <c r="H69" s="19" t="s">
        <v>151</v>
      </c>
      <c r="I69" s="19" t="s">
        <v>289</v>
      </c>
      <c r="J69" s="19" t="s">
        <v>151</v>
      </c>
      <c r="K69" s="34" t="s">
        <v>151</v>
      </c>
    </row>
    <row r="70" spans="1:11" x14ac:dyDescent="0.2">
      <c r="A70" s="49"/>
      <c r="B70" s="15" t="s">
        <v>90</v>
      </c>
      <c r="C70" s="13">
        <v>574</v>
      </c>
      <c r="D70" s="13">
        <v>670</v>
      </c>
      <c r="E70" s="13">
        <f t="shared" si="2"/>
        <v>97</v>
      </c>
      <c r="F70" s="13">
        <v>20</v>
      </c>
      <c r="G70" s="13">
        <v>29</v>
      </c>
      <c r="H70" s="19" t="s">
        <v>151</v>
      </c>
      <c r="I70" s="19" t="s">
        <v>289</v>
      </c>
      <c r="J70" s="19" t="s">
        <v>151</v>
      </c>
      <c r="K70" s="34" t="s">
        <v>151</v>
      </c>
    </row>
    <row r="71" spans="1:11" x14ac:dyDescent="0.2">
      <c r="A71" s="49"/>
      <c r="B71" s="15" t="s">
        <v>91</v>
      </c>
      <c r="C71" s="13">
        <v>551642</v>
      </c>
      <c r="D71" s="13">
        <v>551743</v>
      </c>
      <c r="E71" s="13">
        <f t="shared" si="2"/>
        <v>102</v>
      </c>
      <c r="F71" s="13">
        <v>15</v>
      </c>
      <c r="G71" s="13">
        <v>31</v>
      </c>
      <c r="H71" s="19" t="s">
        <v>229</v>
      </c>
      <c r="I71" s="19" t="s">
        <v>248</v>
      </c>
      <c r="J71" s="19" t="s">
        <v>208</v>
      </c>
      <c r="K71" s="23" t="s">
        <v>296</v>
      </c>
    </row>
    <row r="72" spans="1:11" x14ac:dyDescent="0.2">
      <c r="A72" s="49"/>
      <c r="B72" s="15" t="s">
        <v>91</v>
      </c>
      <c r="C72" s="13">
        <v>551340</v>
      </c>
      <c r="D72" s="13">
        <v>551511</v>
      </c>
      <c r="E72" s="13">
        <f t="shared" si="2"/>
        <v>172</v>
      </c>
      <c r="F72" s="13">
        <v>22</v>
      </c>
      <c r="G72" s="13">
        <v>30</v>
      </c>
      <c r="H72" s="19" t="s">
        <v>229</v>
      </c>
      <c r="I72" s="19" t="s">
        <v>248</v>
      </c>
      <c r="J72" s="19" t="s">
        <v>208</v>
      </c>
      <c r="K72" s="23" t="s">
        <v>296</v>
      </c>
    </row>
    <row r="73" spans="1:11" x14ac:dyDescent="0.2">
      <c r="A73" s="49"/>
      <c r="B73" s="15" t="s">
        <v>92</v>
      </c>
      <c r="C73" s="13">
        <v>185592</v>
      </c>
      <c r="D73" s="13">
        <v>185772</v>
      </c>
      <c r="E73" s="13">
        <f t="shared" si="2"/>
        <v>181</v>
      </c>
      <c r="F73" s="13">
        <v>39</v>
      </c>
      <c r="G73" s="13">
        <v>36</v>
      </c>
      <c r="H73" s="19" t="s">
        <v>207</v>
      </c>
      <c r="I73" s="19" t="s">
        <v>294</v>
      </c>
      <c r="J73" s="19" t="s">
        <v>151</v>
      </c>
      <c r="K73" s="34" t="s">
        <v>151</v>
      </c>
    </row>
    <row r="74" spans="1:11" x14ac:dyDescent="0.2">
      <c r="A74" s="49"/>
      <c r="B74" s="15" t="s">
        <v>93</v>
      </c>
      <c r="C74" s="13">
        <v>76060</v>
      </c>
      <c r="D74" s="13">
        <v>76128</v>
      </c>
      <c r="E74" s="13">
        <f t="shared" si="2"/>
        <v>69</v>
      </c>
      <c r="F74" s="13">
        <v>13</v>
      </c>
      <c r="G74" s="13">
        <v>17</v>
      </c>
      <c r="H74" s="19" t="s">
        <v>206</v>
      </c>
      <c r="I74" s="19" t="s">
        <v>248</v>
      </c>
      <c r="J74" s="19" t="s">
        <v>151</v>
      </c>
      <c r="K74" s="34" t="s">
        <v>151</v>
      </c>
    </row>
    <row r="75" spans="1:11" x14ac:dyDescent="0.2">
      <c r="A75" s="49"/>
      <c r="B75" s="15" t="s">
        <v>94</v>
      </c>
      <c r="C75" s="13">
        <v>120393</v>
      </c>
      <c r="D75" s="13">
        <v>120577</v>
      </c>
      <c r="E75" s="13">
        <f t="shared" si="2"/>
        <v>185</v>
      </c>
      <c r="F75" s="13">
        <v>37</v>
      </c>
      <c r="G75" s="13">
        <v>33</v>
      </c>
      <c r="H75" s="19" t="s">
        <v>231</v>
      </c>
      <c r="I75" s="34" t="s">
        <v>247</v>
      </c>
      <c r="J75" s="19" t="s">
        <v>151</v>
      </c>
      <c r="K75" s="34" t="s">
        <v>151</v>
      </c>
    </row>
    <row r="76" spans="1:11" x14ac:dyDescent="0.2">
      <c r="A76" s="49"/>
      <c r="B76" s="15" t="s">
        <v>95</v>
      </c>
      <c r="C76" s="13">
        <v>594108</v>
      </c>
      <c r="D76" s="13">
        <v>594142</v>
      </c>
      <c r="E76" s="13">
        <f t="shared" si="2"/>
        <v>35</v>
      </c>
      <c r="F76" s="13">
        <v>6</v>
      </c>
      <c r="G76" s="13">
        <v>9</v>
      </c>
      <c r="H76" s="19" t="s">
        <v>205</v>
      </c>
      <c r="I76" s="19" t="s">
        <v>290</v>
      </c>
      <c r="J76" s="19" t="s">
        <v>151</v>
      </c>
      <c r="K76" s="34" t="s">
        <v>151</v>
      </c>
    </row>
    <row r="77" spans="1:11" x14ac:dyDescent="0.2">
      <c r="A77" s="49"/>
      <c r="B77" s="15" t="s">
        <v>96</v>
      </c>
      <c r="C77" s="13">
        <v>71164</v>
      </c>
      <c r="D77" s="13">
        <v>71237</v>
      </c>
      <c r="E77" s="13">
        <f t="shared" si="2"/>
        <v>74</v>
      </c>
      <c r="F77" s="13">
        <v>28</v>
      </c>
      <c r="G77" s="13">
        <v>9</v>
      </c>
      <c r="H77" s="19" t="s">
        <v>232</v>
      </c>
      <c r="I77" s="34" t="s">
        <v>247</v>
      </c>
      <c r="J77" s="19" t="s">
        <v>151</v>
      </c>
      <c r="K77" s="34" t="s">
        <v>151</v>
      </c>
    </row>
    <row r="78" spans="1:11" x14ac:dyDescent="0.2">
      <c r="A78" s="49"/>
      <c r="B78" s="15" t="s">
        <v>97</v>
      </c>
      <c r="C78" s="13">
        <v>4512</v>
      </c>
      <c r="D78" s="13">
        <v>4595</v>
      </c>
      <c r="E78" s="13">
        <f t="shared" si="2"/>
        <v>84</v>
      </c>
      <c r="F78" s="13">
        <v>18</v>
      </c>
      <c r="G78" s="13">
        <v>25</v>
      </c>
      <c r="H78" s="19" t="s">
        <v>151</v>
      </c>
      <c r="I78" s="19" t="s">
        <v>289</v>
      </c>
      <c r="J78" s="19" t="s">
        <v>230</v>
      </c>
      <c r="K78" s="19" t="s">
        <v>248</v>
      </c>
    </row>
    <row r="79" spans="1:11" x14ac:dyDescent="0.2">
      <c r="A79" s="49"/>
      <c r="B79" s="15" t="s">
        <v>98</v>
      </c>
      <c r="C79" s="13">
        <v>108866</v>
      </c>
      <c r="D79" s="13">
        <v>109001</v>
      </c>
      <c r="E79" s="13">
        <f t="shared" si="2"/>
        <v>136</v>
      </c>
      <c r="F79" s="13">
        <v>37</v>
      </c>
      <c r="G79" s="13">
        <v>23</v>
      </c>
      <c r="H79" s="19" t="s">
        <v>204</v>
      </c>
      <c r="I79" s="19" t="s">
        <v>295</v>
      </c>
      <c r="J79" s="19" t="s">
        <v>151</v>
      </c>
      <c r="K79" s="34" t="s">
        <v>151</v>
      </c>
    </row>
    <row r="80" spans="1:11" x14ac:dyDescent="0.2">
      <c r="A80" s="49"/>
      <c r="B80" s="15" t="s">
        <v>99</v>
      </c>
      <c r="C80" s="13">
        <v>257280</v>
      </c>
      <c r="D80" s="13">
        <v>257329</v>
      </c>
      <c r="E80" s="13">
        <f t="shared" si="2"/>
        <v>50</v>
      </c>
      <c r="F80" s="13">
        <v>13</v>
      </c>
      <c r="G80" s="13">
        <v>5</v>
      </c>
      <c r="H80" s="19" t="s">
        <v>233</v>
      </c>
      <c r="I80" s="34" t="s">
        <v>247</v>
      </c>
      <c r="J80" s="19" t="s">
        <v>151</v>
      </c>
      <c r="K80" s="34" t="s">
        <v>151</v>
      </c>
    </row>
    <row r="81" spans="1:11" x14ac:dyDescent="0.2">
      <c r="A81" s="49"/>
      <c r="B81" s="15" t="s">
        <v>100</v>
      </c>
      <c r="C81" s="13">
        <v>72703</v>
      </c>
      <c r="D81" s="13">
        <v>72821</v>
      </c>
      <c r="E81" s="13">
        <f t="shared" si="2"/>
        <v>119</v>
      </c>
      <c r="F81" s="13">
        <v>30</v>
      </c>
      <c r="G81" s="13">
        <v>29</v>
      </c>
      <c r="H81" s="19" t="s">
        <v>203</v>
      </c>
      <c r="I81" s="19" t="s">
        <v>291</v>
      </c>
      <c r="J81" s="19" t="s">
        <v>151</v>
      </c>
      <c r="K81" s="34" t="s">
        <v>151</v>
      </c>
    </row>
    <row r="82" spans="1:11" x14ac:dyDescent="0.2">
      <c r="A82" s="46" t="s">
        <v>142</v>
      </c>
      <c r="B82" s="16" t="s">
        <v>101</v>
      </c>
      <c r="C82" s="12">
        <v>275558</v>
      </c>
      <c r="D82" s="12">
        <v>275944</v>
      </c>
      <c r="E82" s="12">
        <f t="shared" si="2"/>
        <v>387</v>
      </c>
      <c r="F82" s="12">
        <v>108</v>
      </c>
      <c r="G82" s="12">
        <v>93</v>
      </c>
      <c r="H82" s="20" t="s">
        <v>234</v>
      </c>
      <c r="I82" s="20" t="s">
        <v>248</v>
      </c>
      <c r="J82" s="20" t="s">
        <v>202</v>
      </c>
      <c r="K82" s="21" t="s">
        <v>299</v>
      </c>
    </row>
    <row r="83" spans="1:11" x14ac:dyDescent="0.2">
      <c r="A83" s="46"/>
      <c r="B83" s="16" t="s">
        <v>101</v>
      </c>
      <c r="C83" s="12">
        <v>268274</v>
      </c>
      <c r="D83" s="12">
        <v>268752</v>
      </c>
      <c r="E83" s="12">
        <f t="shared" si="2"/>
        <v>479</v>
      </c>
      <c r="F83" s="12">
        <v>141</v>
      </c>
      <c r="G83" s="12">
        <v>76</v>
      </c>
      <c r="H83" s="20" t="s">
        <v>151</v>
      </c>
      <c r="I83" s="20" t="s">
        <v>151</v>
      </c>
      <c r="J83" s="20" t="s">
        <v>202</v>
      </c>
      <c r="K83" s="21" t="s">
        <v>299</v>
      </c>
    </row>
    <row r="84" spans="1:11" x14ac:dyDescent="0.2">
      <c r="A84" s="46"/>
      <c r="B84" s="16" t="s">
        <v>101</v>
      </c>
      <c r="C84" s="12">
        <v>272444</v>
      </c>
      <c r="D84" s="12">
        <v>272725</v>
      </c>
      <c r="E84" s="12">
        <f t="shared" si="2"/>
        <v>282</v>
      </c>
      <c r="F84" s="12">
        <v>80</v>
      </c>
      <c r="G84" s="12">
        <v>35</v>
      </c>
      <c r="H84" s="20" t="s">
        <v>151</v>
      </c>
      <c r="I84" s="20" t="s">
        <v>151</v>
      </c>
      <c r="J84" s="20" t="s">
        <v>202</v>
      </c>
      <c r="K84" s="21" t="s">
        <v>299</v>
      </c>
    </row>
    <row r="85" spans="1:11" x14ac:dyDescent="0.2">
      <c r="A85" s="46"/>
      <c r="B85" s="16" t="s">
        <v>101</v>
      </c>
      <c r="C85" s="12">
        <v>272826</v>
      </c>
      <c r="D85" s="12">
        <v>272985</v>
      </c>
      <c r="E85" s="12">
        <f t="shared" si="2"/>
        <v>160</v>
      </c>
      <c r="F85" s="12">
        <v>62</v>
      </c>
      <c r="G85" s="12">
        <v>26</v>
      </c>
      <c r="H85" s="20" t="s">
        <v>151</v>
      </c>
      <c r="I85" s="20" t="s">
        <v>151</v>
      </c>
      <c r="J85" s="20" t="s">
        <v>202</v>
      </c>
      <c r="K85" s="21" t="s">
        <v>299</v>
      </c>
    </row>
    <row r="86" spans="1:11" x14ac:dyDescent="0.2">
      <c r="A86" s="46"/>
      <c r="B86" s="16" t="s">
        <v>101</v>
      </c>
      <c r="C86" s="12">
        <v>274942</v>
      </c>
      <c r="D86" s="12">
        <v>275046</v>
      </c>
      <c r="E86" s="12">
        <f t="shared" si="2"/>
        <v>105</v>
      </c>
      <c r="F86" s="12">
        <v>41</v>
      </c>
      <c r="G86" s="12">
        <v>12</v>
      </c>
      <c r="H86" s="20" t="s">
        <v>151</v>
      </c>
      <c r="I86" s="20" t="s">
        <v>151</v>
      </c>
      <c r="J86" s="20" t="s">
        <v>202</v>
      </c>
      <c r="K86" s="21" t="s">
        <v>299</v>
      </c>
    </row>
    <row r="87" spans="1:11" x14ac:dyDescent="0.2">
      <c r="A87" s="46"/>
      <c r="B87" s="16" t="s">
        <v>101</v>
      </c>
      <c r="C87" s="12">
        <v>275207</v>
      </c>
      <c r="D87" s="12">
        <v>275944</v>
      </c>
      <c r="E87" s="12">
        <f t="shared" si="2"/>
        <v>738</v>
      </c>
      <c r="F87" s="12">
        <v>188</v>
      </c>
      <c r="G87" s="12">
        <v>140</v>
      </c>
      <c r="H87" s="20" t="s">
        <v>234</v>
      </c>
      <c r="I87" s="20" t="s">
        <v>248</v>
      </c>
      <c r="J87" s="20" t="s">
        <v>202</v>
      </c>
      <c r="K87" s="21" t="s">
        <v>299</v>
      </c>
    </row>
    <row r="88" spans="1:11" x14ac:dyDescent="0.2">
      <c r="A88" s="46"/>
      <c r="B88" s="16" t="s">
        <v>101</v>
      </c>
      <c r="C88" s="12">
        <v>277067</v>
      </c>
      <c r="D88" s="12">
        <v>277269</v>
      </c>
      <c r="E88" s="12">
        <f t="shared" si="2"/>
        <v>203</v>
      </c>
      <c r="F88" s="12">
        <v>40</v>
      </c>
      <c r="G88" s="12">
        <v>42</v>
      </c>
      <c r="H88" s="20" t="s">
        <v>234</v>
      </c>
      <c r="I88" s="20" t="s">
        <v>248</v>
      </c>
      <c r="J88" s="20" t="s">
        <v>202</v>
      </c>
      <c r="K88" s="21" t="s">
        <v>299</v>
      </c>
    </row>
    <row r="89" spans="1:11" x14ac:dyDescent="0.2">
      <c r="A89" s="46"/>
      <c r="B89" s="16" t="s">
        <v>102</v>
      </c>
      <c r="C89" s="12">
        <v>555679</v>
      </c>
      <c r="D89" s="12">
        <v>555845</v>
      </c>
      <c r="E89" s="12">
        <f t="shared" si="2"/>
        <v>167</v>
      </c>
      <c r="F89" s="12">
        <v>51</v>
      </c>
      <c r="G89" s="12">
        <v>38</v>
      </c>
      <c r="H89" s="20" t="s">
        <v>201</v>
      </c>
      <c r="I89" s="20" t="s">
        <v>300</v>
      </c>
      <c r="J89" s="20" t="s">
        <v>151</v>
      </c>
      <c r="K89" s="20" t="s">
        <v>151</v>
      </c>
    </row>
    <row r="90" spans="1:11" x14ac:dyDescent="0.2">
      <c r="A90" s="46"/>
      <c r="B90" s="16" t="s">
        <v>102</v>
      </c>
      <c r="C90" s="12">
        <v>556014</v>
      </c>
      <c r="D90" s="12">
        <v>556216</v>
      </c>
      <c r="E90" s="12">
        <f t="shared" si="2"/>
        <v>203</v>
      </c>
      <c r="F90" s="12">
        <v>63</v>
      </c>
      <c r="G90" s="12">
        <v>44</v>
      </c>
      <c r="H90" s="20" t="s">
        <v>201</v>
      </c>
      <c r="I90" s="20" t="s">
        <v>300</v>
      </c>
      <c r="J90" s="20" t="s">
        <v>151</v>
      </c>
      <c r="K90" s="20" t="s">
        <v>151</v>
      </c>
    </row>
    <row r="91" spans="1:11" x14ac:dyDescent="0.2">
      <c r="A91" s="46"/>
      <c r="B91" s="16" t="s">
        <v>103</v>
      </c>
      <c r="C91" s="12">
        <v>1651</v>
      </c>
      <c r="D91" s="12">
        <v>1769</v>
      </c>
      <c r="E91" s="12">
        <f t="shared" si="2"/>
        <v>119</v>
      </c>
      <c r="F91" s="12">
        <v>19</v>
      </c>
      <c r="G91" s="12">
        <v>18</v>
      </c>
      <c r="H91" s="20" t="s">
        <v>151</v>
      </c>
      <c r="I91" s="20" t="s">
        <v>151</v>
      </c>
      <c r="J91" s="20" t="s">
        <v>151</v>
      </c>
      <c r="K91" s="20" t="s">
        <v>151</v>
      </c>
    </row>
    <row r="92" spans="1:11" x14ac:dyDescent="0.2">
      <c r="A92" s="46"/>
      <c r="B92" s="16" t="s">
        <v>103</v>
      </c>
      <c r="C92" s="12">
        <v>1295</v>
      </c>
      <c r="D92" s="12">
        <v>1770</v>
      </c>
      <c r="E92" s="12">
        <f t="shared" si="2"/>
        <v>476</v>
      </c>
      <c r="F92" s="12">
        <v>68</v>
      </c>
      <c r="G92" s="12">
        <v>79</v>
      </c>
      <c r="H92" s="20" t="s">
        <v>151</v>
      </c>
      <c r="I92" s="20" t="s">
        <v>151</v>
      </c>
      <c r="J92" s="20" t="s">
        <v>151</v>
      </c>
      <c r="K92" s="20" t="s">
        <v>151</v>
      </c>
    </row>
    <row r="93" spans="1:11" x14ac:dyDescent="0.2">
      <c r="A93" s="46"/>
      <c r="B93" s="16" t="s">
        <v>103</v>
      </c>
      <c r="C93" s="12">
        <v>1969</v>
      </c>
      <c r="D93" s="12">
        <v>2091</v>
      </c>
      <c r="E93" s="12">
        <f t="shared" si="2"/>
        <v>123</v>
      </c>
      <c r="F93" s="12">
        <v>12</v>
      </c>
      <c r="G93" s="12">
        <v>11</v>
      </c>
      <c r="H93" s="20" t="s">
        <v>151</v>
      </c>
      <c r="I93" s="20" t="s">
        <v>151</v>
      </c>
      <c r="J93" s="20" t="s">
        <v>151</v>
      </c>
      <c r="K93" s="20" t="s">
        <v>151</v>
      </c>
    </row>
    <row r="94" spans="1:11" x14ac:dyDescent="0.2">
      <c r="A94" s="46"/>
      <c r="B94" s="16" t="s">
        <v>104</v>
      </c>
      <c r="C94" s="12">
        <v>15030</v>
      </c>
      <c r="D94" s="12">
        <v>15250</v>
      </c>
      <c r="E94" s="12">
        <f t="shared" si="2"/>
        <v>221</v>
      </c>
      <c r="F94" s="12">
        <v>41</v>
      </c>
      <c r="G94" s="12">
        <v>28</v>
      </c>
      <c r="H94" s="20" t="s">
        <v>200</v>
      </c>
      <c r="I94" s="20" t="s">
        <v>248</v>
      </c>
      <c r="J94" s="20" t="s">
        <v>199</v>
      </c>
      <c r="K94" s="20" t="s">
        <v>248</v>
      </c>
    </row>
    <row r="95" spans="1:11" x14ac:dyDescent="0.2">
      <c r="A95" s="46"/>
      <c r="B95" s="16" t="s">
        <v>104</v>
      </c>
      <c r="C95" s="12">
        <v>16716</v>
      </c>
      <c r="D95" s="12">
        <v>16984</v>
      </c>
      <c r="E95" s="12">
        <f t="shared" si="2"/>
        <v>269</v>
      </c>
      <c r="F95" s="12">
        <v>54</v>
      </c>
      <c r="G95" s="12">
        <v>51</v>
      </c>
      <c r="H95" s="20" t="s">
        <v>200</v>
      </c>
      <c r="I95" s="20" t="s">
        <v>248</v>
      </c>
      <c r="J95" s="20" t="s">
        <v>199</v>
      </c>
      <c r="K95" s="20" t="s">
        <v>248</v>
      </c>
    </row>
    <row r="96" spans="1:11" x14ac:dyDescent="0.2">
      <c r="A96" s="46"/>
      <c r="B96" s="16" t="s">
        <v>104</v>
      </c>
      <c r="C96" s="12">
        <v>17413</v>
      </c>
      <c r="D96" s="12">
        <v>17615</v>
      </c>
      <c r="E96" s="12">
        <f t="shared" si="2"/>
        <v>203</v>
      </c>
      <c r="F96" s="12">
        <v>26</v>
      </c>
      <c r="G96" s="12">
        <v>31</v>
      </c>
      <c r="H96" s="20" t="s">
        <v>200</v>
      </c>
      <c r="I96" s="20" t="s">
        <v>248</v>
      </c>
      <c r="J96" s="20" t="s">
        <v>199</v>
      </c>
      <c r="K96" s="20" t="s">
        <v>248</v>
      </c>
    </row>
    <row r="97" spans="1:11" x14ac:dyDescent="0.2">
      <c r="A97" s="46"/>
      <c r="B97" s="16" t="s">
        <v>104</v>
      </c>
      <c r="C97" s="12">
        <v>18180</v>
      </c>
      <c r="D97" s="12">
        <v>18398</v>
      </c>
      <c r="E97" s="12">
        <f t="shared" si="2"/>
        <v>219</v>
      </c>
      <c r="F97" s="12">
        <v>29</v>
      </c>
      <c r="G97" s="12">
        <v>23</v>
      </c>
      <c r="H97" s="20" t="s">
        <v>200</v>
      </c>
      <c r="I97" s="20" t="s">
        <v>248</v>
      </c>
      <c r="J97" s="20" t="s">
        <v>199</v>
      </c>
      <c r="K97" s="20" t="s">
        <v>248</v>
      </c>
    </row>
    <row r="98" spans="1:11" x14ac:dyDescent="0.2">
      <c r="A98" s="46"/>
      <c r="B98" s="16" t="s">
        <v>104</v>
      </c>
      <c r="C98" s="12">
        <v>19172</v>
      </c>
      <c r="D98" s="12">
        <v>19486</v>
      </c>
      <c r="E98" s="12">
        <f t="shared" si="2"/>
        <v>315</v>
      </c>
      <c r="F98" s="12">
        <v>66</v>
      </c>
      <c r="G98" s="12">
        <v>60</v>
      </c>
      <c r="H98" s="20" t="s">
        <v>200</v>
      </c>
      <c r="I98" s="20" t="s">
        <v>248</v>
      </c>
      <c r="J98" s="20" t="s">
        <v>199</v>
      </c>
      <c r="K98" s="20" t="s">
        <v>248</v>
      </c>
    </row>
    <row r="99" spans="1:11" x14ac:dyDescent="0.2">
      <c r="A99" s="46"/>
      <c r="B99" s="16" t="s">
        <v>104</v>
      </c>
      <c r="C99" s="12">
        <v>19794</v>
      </c>
      <c r="D99" s="12">
        <v>19852</v>
      </c>
      <c r="E99" s="12">
        <f t="shared" si="2"/>
        <v>59</v>
      </c>
      <c r="F99" s="12">
        <v>7</v>
      </c>
      <c r="G99" s="12">
        <v>14</v>
      </c>
      <c r="H99" s="20" t="s">
        <v>200</v>
      </c>
      <c r="I99" s="20" t="s">
        <v>248</v>
      </c>
      <c r="J99" s="20" t="s">
        <v>199</v>
      </c>
      <c r="K99" s="20" t="s">
        <v>248</v>
      </c>
    </row>
    <row r="100" spans="1:11" x14ac:dyDescent="0.2">
      <c r="A100" s="46"/>
      <c r="B100" s="16" t="s">
        <v>104</v>
      </c>
      <c r="C100" s="12">
        <v>20202</v>
      </c>
      <c r="D100" s="12">
        <v>20285</v>
      </c>
      <c r="E100" s="12">
        <f t="shared" si="2"/>
        <v>84</v>
      </c>
      <c r="F100" s="12">
        <v>12</v>
      </c>
      <c r="G100" s="12">
        <v>13</v>
      </c>
      <c r="H100" s="20" t="s">
        <v>200</v>
      </c>
      <c r="I100" s="20" t="s">
        <v>248</v>
      </c>
      <c r="J100" s="20" t="s">
        <v>199</v>
      </c>
      <c r="K100" s="20" t="s">
        <v>248</v>
      </c>
    </row>
    <row r="101" spans="1:11" x14ac:dyDescent="0.2">
      <c r="A101" s="46"/>
      <c r="B101" s="16" t="s">
        <v>104</v>
      </c>
      <c r="C101" s="12">
        <v>20869</v>
      </c>
      <c r="D101" s="12">
        <v>21049</v>
      </c>
      <c r="E101" s="12">
        <f t="shared" si="2"/>
        <v>181</v>
      </c>
      <c r="F101" s="12">
        <v>33</v>
      </c>
      <c r="G101" s="12">
        <v>35</v>
      </c>
      <c r="H101" s="20" t="s">
        <v>200</v>
      </c>
      <c r="I101" s="20" t="s">
        <v>248</v>
      </c>
      <c r="J101" s="20" t="s">
        <v>199</v>
      </c>
      <c r="K101" s="20" t="s">
        <v>248</v>
      </c>
    </row>
    <row r="102" spans="1:11" x14ac:dyDescent="0.2">
      <c r="A102" s="46"/>
      <c r="B102" s="16" t="s">
        <v>105</v>
      </c>
      <c r="C102" s="12">
        <v>44794</v>
      </c>
      <c r="D102" s="12">
        <v>44812</v>
      </c>
      <c r="E102" s="12">
        <f t="shared" si="2"/>
        <v>19</v>
      </c>
      <c r="F102" s="12">
        <v>5</v>
      </c>
      <c r="G102" s="12">
        <v>6</v>
      </c>
      <c r="H102" s="20" t="s">
        <v>128</v>
      </c>
      <c r="I102" s="20" t="s">
        <v>297</v>
      </c>
      <c r="J102" s="20" t="s">
        <v>151</v>
      </c>
      <c r="K102" s="20" t="s">
        <v>151</v>
      </c>
    </row>
    <row r="103" spans="1:11" x14ac:dyDescent="0.2">
      <c r="A103" s="46"/>
      <c r="B103" s="16" t="s">
        <v>105</v>
      </c>
      <c r="C103" s="12">
        <v>45441</v>
      </c>
      <c r="D103" s="12">
        <v>45797</v>
      </c>
      <c r="E103" s="12">
        <f t="shared" ref="E103:E127" si="3">D103-C103+1</f>
        <v>357</v>
      </c>
      <c r="F103" s="12">
        <v>83</v>
      </c>
      <c r="G103" s="12">
        <v>78</v>
      </c>
      <c r="H103" s="20" t="s">
        <v>151</v>
      </c>
      <c r="I103" s="20" t="s">
        <v>151</v>
      </c>
      <c r="J103" s="20" t="s">
        <v>151</v>
      </c>
      <c r="K103" s="20" t="s">
        <v>151</v>
      </c>
    </row>
    <row r="104" spans="1:11" x14ac:dyDescent="0.2">
      <c r="A104" s="46"/>
      <c r="B104" s="16" t="s">
        <v>105</v>
      </c>
      <c r="C104" s="12">
        <v>44925</v>
      </c>
      <c r="D104" s="12">
        <v>45270</v>
      </c>
      <c r="E104" s="12">
        <f t="shared" si="3"/>
        <v>346</v>
      </c>
      <c r="F104" s="12">
        <v>90</v>
      </c>
      <c r="G104" s="12">
        <v>64</v>
      </c>
      <c r="H104" s="20" t="s">
        <v>128</v>
      </c>
      <c r="I104" s="20" t="s">
        <v>297</v>
      </c>
      <c r="J104" s="20" t="s">
        <v>151</v>
      </c>
      <c r="K104" s="20" t="s">
        <v>151</v>
      </c>
    </row>
    <row r="105" spans="1:11" x14ac:dyDescent="0.2">
      <c r="A105" s="46"/>
      <c r="B105" s="16" t="s">
        <v>106</v>
      </c>
      <c r="C105" s="12">
        <v>7137</v>
      </c>
      <c r="D105" s="12">
        <v>7222</v>
      </c>
      <c r="E105" s="12">
        <f t="shared" si="3"/>
        <v>86</v>
      </c>
      <c r="F105" s="12">
        <v>13</v>
      </c>
      <c r="G105" s="12">
        <v>14</v>
      </c>
      <c r="H105" s="20" t="s">
        <v>198</v>
      </c>
      <c r="I105" s="20" t="s">
        <v>298</v>
      </c>
      <c r="J105" s="20" t="s">
        <v>151</v>
      </c>
      <c r="K105" s="20" t="s">
        <v>151</v>
      </c>
    </row>
    <row r="106" spans="1:11" x14ac:dyDescent="0.2">
      <c r="A106" s="46"/>
      <c r="B106" s="16" t="s">
        <v>107</v>
      </c>
      <c r="C106" s="12">
        <v>523344</v>
      </c>
      <c r="D106" s="12">
        <v>523441</v>
      </c>
      <c r="E106" s="12">
        <f t="shared" si="3"/>
        <v>98</v>
      </c>
      <c r="F106" s="12">
        <v>14</v>
      </c>
      <c r="G106" s="12">
        <v>25</v>
      </c>
      <c r="H106" s="20" t="s">
        <v>129</v>
      </c>
      <c r="I106" s="20" t="s">
        <v>301</v>
      </c>
      <c r="J106" s="20" t="s">
        <v>151</v>
      </c>
      <c r="K106" s="20" t="s">
        <v>151</v>
      </c>
    </row>
    <row r="107" spans="1:11" x14ac:dyDescent="0.2">
      <c r="A107" s="46"/>
      <c r="B107" s="16" t="s">
        <v>108</v>
      </c>
      <c r="C107" s="12">
        <v>76933</v>
      </c>
      <c r="D107" s="12">
        <v>77039</v>
      </c>
      <c r="E107" s="12">
        <f t="shared" si="3"/>
        <v>107</v>
      </c>
      <c r="F107" s="12">
        <v>24</v>
      </c>
      <c r="G107" s="12">
        <v>30</v>
      </c>
      <c r="H107" s="20" t="s">
        <v>151</v>
      </c>
      <c r="I107" s="20" t="s">
        <v>151</v>
      </c>
      <c r="J107" s="20" t="s">
        <v>130</v>
      </c>
      <c r="K107" s="21" t="s">
        <v>303</v>
      </c>
    </row>
    <row r="108" spans="1:11" x14ac:dyDescent="0.2">
      <c r="A108" s="46"/>
      <c r="B108" s="16" t="s">
        <v>109</v>
      </c>
      <c r="C108" s="12">
        <v>191477</v>
      </c>
      <c r="D108" s="12">
        <v>191508</v>
      </c>
      <c r="E108" s="12">
        <f t="shared" si="3"/>
        <v>32</v>
      </c>
      <c r="F108" s="12">
        <v>7</v>
      </c>
      <c r="G108" s="12">
        <v>9</v>
      </c>
      <c r="H108" s="20" t="s">
        <v>197</v>
      </c>
      <c r="I108" s="20" t="s">
        <v>306</v>
      </c>
      <c r="J108" s="20" t="s">
        <v>131</v>
      </c>
      <c r="K108" s="21" t="s">
        <v>304</v>
      </c>
    </row>
    <row r="109" spans="1:11" x14ac:dyDescent="0.2">
      <c r="A109" s="46"/>
      <c r="B109" s="16" t="s">
        <v>110</v>
      </c>
      <c r="C109" s="12">
        <v>1227</v>
      </c>
      <c r="D109" s="12">
        <v>1322</v>
      </c>
      <c r="E109" s="12">
        <f t="shared" si="3"/>
        <v>96</v>
      </c>
      <c r="F109" s="12">
        <v>9</v>
      </c>
      <c r="G109" s="12">
        <v>13</v>
      </c>
      <c r="H109" s="20" t="s">
        <v>151</v>
      </c>
      <c r="I109" s="20" t="s">
        <v>151</v>
      </c>
      <c r="J109" s="20" t="s">
        <v>151</v>
      </c>
      <c r="K109" s="20" t="s">
        <v>151</v>
      </c>
    </row>
    <row r="110" spans="1:11" x14ac:dyDescent="0.2">
      <c r="A110" s="46"/>
      <c r="B110" s="16" t="s">
        <v>111</v>
      </c>
      <c r="C110" s="12">
        <v>822</v>
      </c>
      <c r="D110" s="12">
        <v>872</v>
      </c>
      <c r="E110" s="12">
        <f t="shared" si="3"/>
        <v>51</v>
      </c>
      <c r="F110" s="12">
        <v>14</v>
      </c>
      <c r="G110" s="12">
        <v>14</v>
      </c>
      <c r="H110" s="20" t="s">
        <v>151</v>
      </c>
      <c r="I110" s="20" t="s">
        <v>151</v>
      </c>
      <c r="J110" s="20" t="s">
        <v>151</v>
      </c>
      <c r="K110" s="20" t="s">
        <v>151</v>
      </c>
    </row>
    <row r="111" spans="1:11" x14ac:dyDescent="0.2">
      <c r="A111" s="46"/>
      <c r="B111" s="16" t="s">
        <v>112</v>
      </c>
      <c r="C111" s="12">
        <v>43375</v>
      </c>
      <c r="D111" s="12">
        <v>43507</v>
      </c>
      <c r="E111" s="12">
        <f t="shared" si="3"/>
        <v>133</v>
      </c>
      <c r="F111" s="12">
        <v>23</v>
      </c>
      <c r="G111" s="12">
        <v>19</v>
      </c>
      <c r="H111" s="20" t="s">
        <v>151</v>
      </c>
      <c r="I111" s="20" t="s">
        <v>151</v>
      </c>
      <c r="J111" s="20" t="s">
        <v>196</v>
      </c>
      <c r="K111" s="21" t="s">
        <v>305</v>
      </c>
    </row>
    <row r="112" spans="1:11" x14ac:dyDescent="0.2">
      <c r="A112" s="46"/>
      <c r="B112" s="16" t="s">
        <v>113</v>
      </c>
      <c r="C112" s="12">
        <v>19160</v>
      </c>
      <c r="D112" s="12">
        <v>19273</v>
      </c>
      <c r="E112" s="12">
        <f t="shared" si="3"/>
        <v>114</v>
      </c>
      <c r="F112" s="12">
        <v>15</v>
      </c>
      <c r="G112" s="12">
        <v>13</v>
      </c>
      <c r="H112" s="20" t="s">
        <v>195</v>
      </c>
      <c r="I112" s="20" t="s">
        <v>302</v>
      </c>
      <c r="J112" s="20" t="s">
        <v>151</v>
      </c>
      <c r="K112" s="20" t="s">
        <v>151</v>
      </c>
    </row>
    <row r="113" spans="1:11" x14ac:dyDescent="0.2">
      <c r="A113" s="24" t="s">
        <v>32</v>
      </c>
      <c r="B113" s="15" t="s">
        <v>114</v>
      </c>
      <c r="C113" s="13">
        <v>5587785</v>
      </c>
      <c r="D113" s="13">
        <v>5587850</v>
      </c>
      <c r="E113" s="13">
        <f t="shared" si="3"/>
        <v>66</v>
      </c>
      <c r="F113" s="13">
        <v>5</v>
      </c>
      <c r="G113" s="13">
        <v>9</v>
      </c>
      <c r="H113" s="19" t="s">
        <v>236</v>
      </c>
      <c r="I113" s="34" t="s">
        <v>247</v>
      </c>
      <c r="J113" s="19" t="s">
        <v>235</v>
      </c>
      <c r="K113" s="34" t="s">
        <v>247</v>
      </c>
    </row>
    <row r="114" spans="1:11" x14ac:dyDescent="0.2">
      <c r="A114" s="46" t="s">
        <v>143</v>
      </c>
      <c r="B114" s="16" t="s">
        <v>115</v>
      </c>
      <c r="C114" s="12">
        <v>93199</v>
      </c>
      <c r="D114" s="12">
        <v>93290</v>
      </c>
      <c r="E114" s="12">
        <f t="shared" si="3"/>
        <v>92</v>
      </c>
      <c r="F114" s="12">
        <v>17</v>
      </c>
      <c r="G114" s="12">
        <v>18</v>
      </c>
      <c r="H114" s="20" t="s">
        <v>194</v>
      </c>
      <c r="I114" s="20" t="s">
        <v>307</v>
      </c>
      <c r="J114" s="20" t="s">
        <v>192</v>
      </c>
      <c r="K114" s="20" t="s">
        <v>248</v>
      </c>
    </row>
    <row r="115" spans="1:11" x14ac:dyDescent="0.2">
      <c r="A115" s="46"/>
      <c r="B115" s="16" t="s">
        <v>134</v>
      </c>
      <c r="C115" s="12">
        <v>882416</v>
      </c>
      <c r="D115" s="12">
        <v>882472</v>
      </c>
      <c r="E115" s="12">
        <f t="shared" si="3"/>
        <v>57</v>
      </c>
      <c r="F115" s="12">
        <v>14</v>
      </c>
      <c r="G115" s="12">
        <v>13</v>
      </c>
      <c r="H115" s="20" t="s">
        <v>193</v>
      </c>
      <c r="I115" s="20" t="s">
        <v>308</v>
      </c>
      <c r="J115" s="20" t="s">
        <v>191</v>
      </c>
      <c r="K115" s="21" t="s">
        <v>318</v>
      </c>
    </row>
    <row r="116" spans="1:11" x14ac:dyDescent="0.2">
      <c r="A116" s="46"/>
      <c r="B116" s="16" t="s">
        <v>116</v>
      </c>
      <c r="C116" s="12">
        <v>7195</v>
      </c>
      <c r="D116" s="12">
        <v>7329</v>
      </c>
      <c r="E116" s="12">
        <f t="shared" si="3"/>
        <v>135</v>
      </c>
      <c r="F116" s="12">
        <v>33</v>
      </c>
      <c r="G116" s="12">
        <v>38</v>
      </c>
      <c r="H116" s="20" t="s">
        <v>237</v>
      </c>
      <c r="I116" s="20" t="s">
        <v>314</v>
      </c>
      <c r="J116" s="20" t="s">
        <v>190</v>
      </c>
      <c r="K116" s="21" t="s">
        <v>311</v>
      </c>
    </row>
    <row r="117" spans="1:11" x14ac:dyDescent="0.2">
      <c r="A117" s="46"/>
      <c r="B117" s="16" t="s">
        <v>117</v>
      </c>
      <c r="C117" s="12">
        <v>240159</v>
      </c>
      <c r="D117" s="12">
        <v>240242</v>
      </c>
      <c r="E117" s="12">
        <f t="shared" si="3"/>
        <v>84</v>
      </c>
      <c r="F117" s="12">
        <v>18</v>
      </c>
      <c r="G117" s="12">
        <v>19</v>
      </c>
      <c r="H117" s="20" t="s">
        <v>238</v>
      </c>
      <c r="I117" s="20" t="s">
        <v>315</v>
      </c>
      <c r="J117" s="20" t="s">
        <v>189</v>
      </c>
      <c r="K117" s="21" t="s">
        <v>312</v>
      </c>
    </row>
    <row r="118" spans="1:11" x14ac:dyDescent="0.2">
      <c r="A118" s="46"/>
      <c r="B118" s="16" t="s">
        <v>118</v>
      </c>
      <c r="C118" s="12">
        <v>177117</v>
      </c>
      <c r="D118" s="12">
        <v>177185</v>
      </c>
      <c r="E118" s="12">
        <f t="shared" si="3"/>
        <v>69</v>
      </c>
      <c r="F118" s="12">
        <v>16</v>
      </c>
      <c r="G118" s="12">
        <v>11</v>
      </c>
      <c r="H118" s="20" t="s">
        <v>240</v>
      </c>
      <c r="I118" s="20" t="s">
        <v>316</v>
      </c>
      <c r="J118" s="20" t="s">
        <v>188</v>
      </c>
      <c r="K118" s="20" t="s">
        <v>248</v>
      </c>
    </row>
    <row r="119" spans="1:11" x14ac:dyDescent="0.2">
      <c r="A119" s="46"/>
      <c r="B119" s="16" t="s">
        <v>119</v>
      </c>
      <c r="C119" s="12">
        <v>2384755</v>
      </c>
      <c r="D119" s="12">
        <v>2384829</v>
      </c>
      <c r="E119" s="12">
        <f t="shared" si="3"/>
        <v>75</v>
      </c>
      <c r="F119" s="12">
        <v>12</v>
      </c>
      <c r="G119" s="12">
        <v>9</v>
      </c>
      <c r="H119" s="20" t="s">
        <v>187</v>
      </c>
      <c r="I119" s="20" t="s">
        <v>309</v>
      </c>
      <c r="J119" s="20" t="s">
        <v>239</v>
      </c>
      <c r="K119" s="20" t="s">
        <v>248</v>
      </c>
    </row>
    <row r="120" spans="1:11" x14ac:dyDescent="0.2">
      <c r="A120" s="46"/>
      <c r="B120" s="16" t="s">
        <v>120</v>
      </c>
      <c r="C120" s="12">
        <v>5097982</v>
      </c>
      <c r="D120" s="12">
        <v>5098067</v>
      </c>
      <c r="E120" s="12">
        <f t="shared" si="3"/>
        <v>86</v>
      </c>
      <c r="F120" s="12">
        <v>24</v>
      </c>
      <c r="G120" s="12">
        <v>21</v>
      </c>
      <c r="H120" s="20" t="s">
        <v>186</v>
      </c>
      <c r="I120" s="20" t="s">
        <v>310</v>
      </c>
      <c r="J120" s="20" t="s">
        <v>241</v>
      </c>
      <c r="K120" s="20" t="s">
        <v>248</v>
      </c>
    </row>
    <row r="121" spans="1:11" x14ac:dyDescent="0.2">
      <c r="A121" s="46"/>
      <c r="B121" s="16" t="s">
        <v>121</v>
      </c>
      <c r="C121" s="12">
        <v>512263</v>
      </c>
      <c r="D121" s="12">
        <v>512366</v>
      </c>
      <c r="E121" s="12">
        <f t="shared" si="3"/>
        <v>104</v>
      </c>
      <c r="F121" s="12">
        <v>23</v>
      </c>
      <c r="G121" s="12">
        <v>30</v>
      </c>
      <c r="H121" s="20" t="s">
        <v>242</v>
      </c>
      <c r="I121" s="20" t="s">
        <v>317</v>
      </c>
      <c r="J121" s="20" t="s">
        <v>185</v>
      </c>
      <c r="K121" s="21" t="s">
        <v>310</v>
      </c>
    </row>
    <row r="122" spans="1:11" x14ac:dyDescent="0.2">
      <c r="A122" s="46"/>
      <c r="B122" s="16" t="s">
        <v>122</v>
      </c>
      <c r="C122" s="12">
        <v>182859</v>
      </c>
      <c r="D122" s="12">
        <v>183043</v>
      </c>
      <c r="E122" s="12">
        <f t="shared" si="3"/>
        <v>185</v>
      </c>
      <c r="F122" s="12">
        <v>15</v>
      </c>
      <c r="G122" s="12">
        <v>25</v>
      </c>
      <c r="H122" s="20" t="s">
        <v>151</v>
      </c>
      <c r="I122" s="20" t="s">
        <v>151</v>
      </c>
      <c r="J122" s="20" t="s">
        <v>184</v>
      </c>
      <c r="K122" s="21" t="s">
        <v>313</v>
      </c>
    </row>
    <row r="123" spans="1:11" x14ac:dyDescent="0.2">
      <c r="A123" s="47" t="s">
        <v>144</v>
      </c>
      <c r="B123" s="35">
        <v>4</v>
      </c>
      <c r="C123" s="36">
        <v>10771402</v>
      </c>
      <c r="D123" s="36">
        <v>10771511</v>
      </c>
      <c r="E123" s="36">
        <f t="shared" si="3"/>
        <v>110</v>
      </c>
      <c r="F123" s="36">
        <v>28</v>
      </c>
      <c r="G123" s="36">
        <v>23</v>
      </c>
      <c r="H123" s="23" t="s">
        <v>151</v>
      </c>
      <c r="I123" s="23" t="s">
        <v>289</v>
      </c>
      <c r="J123" s="23" t="s">
        <v>243</v>
      </c>
      <c r="K123" s="37" t="s">
        <v>247</v>
      </c>
    </row>
    <row r="124" spans="1:11" x14ac:dyDescent="0.2">
      <c r="A124" s="47"/>
      <c r="B124" s="35">
        <v>4</v>
      </c>
      <c r="C124" s="36">
        <v>10772012</v>
      </c>
      <c r="D124" s="36">
        <v>10772176</v>
      </c>
      <c r="E124" s="36">
        <f t="shared" si="3"/>
        <v>165</v>
      </c>
      <c r="F124" s="36">
        <v>21</v>
      </c>
      <c r="G124" s="36">
        <v>40</v>
      </c>
      <c r="H124" s="23" t="s">
        <v>151</v>
      </c>
      <c r="I124" s="23" t="s">
        <v>289</v>
      </c>
      <c r="J124" s="23" t="s">
        <v>243</v>
      </c>
      <c r="K124" s="37" t="s">
        <v>247</v>
      </c>
    </row>
    <row r="125" spans="1:11" x14ac:dyDescent="0.2">
      <c r="A125" s="47"/>
      <c r="B125" s="35">
        <v>4</v>
      </c>
      <c r="C125" s="36">
        <v>10774754</v>
      </c>
      <c r="D125" s="36">
        <v>10774879</v>
      </c>
      <c r="E125" s="36">
        <f t="shared" si="3"/>
        <v>126</v>
      </c>
      <c r="F125" s="36">
        <v>34</v>
      </c>
      <c r="G125" s="36">
        <v>16</v>
      </c>
      <c r="H125" s="23" t="s">
        <v>151</v>
      </c>
      <c r="I125" s="23" t="s">
        <v>289</v>
      </c>
      <c r="J125" s="23" t="s">
        <v>243</v>
      </c>
      <c r="K125" s="37" t="s">
        <v>247</v>
      </c>
    </row>
    <row r="126" spans="1:11" x14ac:dyDescent="0.2">
      <c r="A126" s="47"/>
      <c r="B126" s="35">
        <v>17</v>
      </c>
      <c r="C126" s="36">
        <v>50713659</v>
      </c>
      <c r="D126" s="36">
        <v>50713683</v>
      </c>
      <c r="E126" s="36">
        <f t="shared" si="3"/>
        <v>25</v>
      </c>
      <c r="F126" s="36">
        <v>5</v>
      </c>
      <c r="G126" s="36">
        <v>5</v>
      </c>
      <c r="H126" s="23" t="s">
        <v>209</v>
      </c>
      <c r="I126" s="37" t="s">
        <v>247</v>
      </c>
      <c r="J126" s="23" t="s">
        <v>244</v>
      </c>
      <c r="K126" s="37" t="s">
        <v>247</v>
      </c>
    </row>
    <row r="127" spans="1:11" x14ac:dyDescent="0.2">
      <c r="A127" s="48"/>
      <c r="B127" s="38">
        <v>17</v>
      </c>
      <c r="C127" s="39">
        <v>51951373</v>
      </c>
      <c r="D127" s="39">
        <v>51951435</v>
      </c>
      <c r="E127" s="39">
        <f t="shared" si="3"/>
        <v>63</v>
      </c>
      <c r="F127" s="39">
        <v>12</v>
      </c>
      <c r="G127" s="39">
        <v>12</v>
      </c>
      <c r="H127" s="40" t="s">
        <v>132</v>
      </c>
      <c r="I127" s="41" t="s">
        <v>247</v>
      </c>
      <c r="J127" s="40" t="s">
        <v>245</v>
      </c>
      <c r="K127" s="41" t="s">
        <v>247</v>
      </c>
    </row>
  </sheetData>
  <mergeCells count="9">
    <mergeCell ref="A82:A112"/>
    <mergeCell ref="A114:A122"/>
    <mergeCell ref="A123:A127"/>
    <mergeCell ref="A3:A16"/>
    <mergeCell ref="A17:A23"/>
    <mergeCell ref="A25:A48"/>
    <mergeCell ref="A49:A53"/>
    <mergeCell ref="A54:A55"/>
    <mergeCell ref="A56:A8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-1. Sense-antisense sites</vt:lpstr>
      <vt:lpstr>S3-2. Reg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郭 群飞</dc:creator>
  <cp:keywords/>
  <dc:description/>
  <cp:lastModifiedBy>Microsoft Office User</cp:lastModifiedBy>
  <cp:revision/>
  <dcterms:created xsi:type="dcterms:W3CDTF">2022-05-26T08:21:24Z</dcterms:created>
  <dcterms:modified xsi:type="dcterms:W3CDTF">2022-06-29T16:50:01Z</dcterms:modified>
  <cp:category/>
  <cp:contentStatus/>
</cp:coreProperties>
</file>